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9080" yWindow="0" windowWidth="25600" windowHeight="16060" tabRatio="959" activeTab="1"/>
  </bookViews>
  <sheets>
    <sheet name="Contents" sheetId="1" r:id="rId1"/>
    <sheet name="A" sheetId="2" r:id="rId2"/>
    <sheet name="B" sheetId="10" r:id="rId3"/>
    <sheet name="C" sheetId="4" r:id="rId4"/>
    <sheet name="D" sheetId="6" r:id="rId5"/>
    <sheet name="E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7" uniqueCount="933">
  <si>
    <t>ensemblGene</t>
  </si>
  <si>
    <t>Gene.WB.ID</t>
  </si>
  <si>
    <t>logFC_CF3050_vs_N2E</t>
  </si>
  <si>
    <t>logFC_CF3324_vs_N2E</t>
  </si>
  <si>
    <t>logFC_CF3667_vs_N2E</t>
  </si>
  <si>
    <t>PValue_CF3050_vs_N2E</t>
  </si>
  <si>
    <t>PValue_CF3324_vs_N2E</t>
  </si>
  <si>
    <t>PValue_CF3667_vs_N2E</t>
  </si>
  <si>
    <t>FDR_CF3050_vs_N2E</t>
  </si>
  <si>
    <t>FDR_CF3324_vs_N2E</t>
  </si>
  <si>
    <t>FDR_CF3667_vs_N2E</t>
  </si>
  <si>
    <t>MTCE.23</t>
  </si>
  <si>
    <t>WBGene00010962</t>
  </si>
  <si>
    <t>F59F4.2</t>
  </si>
  <si>
    <t>WBGene00010337</t>
  </si>
  <si>
    <t>C27C7.1</t>
  </si>
  <si>
    <t>WBGene00007766</t>
  </si>
  <si>
    <t>T22B7.7</t>
  </si>
  <si>
    <t>WBGene00020674</t>
  </si>
  <si>
    <t>C25D7.3</t>
  </si>
  <si>
    <t>WBGene00004747</t>
  </si>
  <si>
    <t>K10C2.3</t>
  </si>
  <si>
    <t>WBGene00019619</t>
  </si>
  <si>
    <t>ZK816.5</t>
  </si>
  <si>
    <t>WBGene00000989</t>
  </si>
  <si>
    <t>F59F4.4</t>
  </si>
  <si>
    <t>WBGene00010339</t>
  </si>
  <si>
    <t>C30G12.2</t>
  </si>
  <si>
    <t>WBGene00016274</t>
  </si>
  <si>
    <t>Y73B6BL.275</t>
  </si>
  <si>
    <t>WBGene00197936</t>
  </si>
  <si>
    <t>F47B7.1</t>
  </si>
  <si>
    <t>WBGene00018532</t>
  </si>
  <si>
    <t>F10G7.11</t>
  </si>
  <si>
    <t>WBGene00017374</t>
  </si>
  <si>
    <t>R03E9.1</t>
  </si>
  <si>
    <t>WBGene00003163</t>
  </si>
  <si>
    <t>R09E12.4</t>
  </si>
  <si>
    <t>WBGene00006266</t>
  </si>
  <si>
    <t>H11L12.1</t>
  </si>
  <si>
    <t>WBGene00019189</t>
  </si>
  <si>
    <t>F08A8.2</t>
  </si>
  <si>
    <t>WBGene00008565</t>
  </si>
  <si>
    <t>C56A3.2</t>
  </si>
  <si>
    <t>WBGene00008341</t>
  </si>
  <si>
    <t>W03G1.4</t>
  </si>
  <si>
    <t>WBGene00043538</t>
  </si>
  <si>
    <t>Y73B6BL.186</t>
  </si>
  <si>
    <t>WBGene00170859</t>
  </si>
  <si>
    <t>F10D2.11</t>
  </si>
  <si>
    <t>WBGene00017336</t>
  </si>
  <si>
    <t>K07C10.1</t>
  </si>
  <si>
    <t>WBGene00004227</t>
  </si>
  <si>
    <t>F49E11.10</t>
  </si>
  <si>
    <t>WBGene00009895</t>
  </si>
  <si>
    <t>ZC250.4</t>
  </si>
  <si>
    <t>WBGene00045305</t>
  </si>
  <si>
    <t>C06G8.1</t>
  </si>
  <si>
    <t>WBGene00007384</t>
  </si>
  <si>
    <t>T20B3.7</t>
  </si>
  <si>
    <t>WBGene00004026</t>
  </si>
  <si>
    <t>C50F4.6</t>
  </si>
  <si>
    <t>WBGene00001910</t>
  </si>
  <si>
    <t>F59F4.3</t>
  </si>
  <si>
    <t>WBGene00010338</t>
  </si>
  <si>
    <t>F28F8.7</t>
  </si>
  <si>
    <t>WBGene00009224</t>
  </si>
  <si>
    <t>K10B3.5</t>
  </si>
  <si>
    <t>WBGene00019611</t>
  </si>
  <si>
    <t>T03D3.1</t>
  </si>
  <si>
    <t>WBGene00020182</t>
  </si>
  <si>
    <t>NA</t>
  </si>
  <si>
    <t>C52D10.1</t>
  </si>
  <si>
    <t>WBGene00016875</t>
  </si>
  <si>
    <t>F55D10.3</t>
  </si>
  <si>
    <t>WBGene00018878</t>
  </si>
  <si>
    <t>F15E6.9</t>
  </si>
  <si>
    <t>WBGene00017489</t>
  </si>
  <si>
    <t>Y48E1B.8</t>
  </si>
  <si>
    <t>WBGene00013007</t>
  </si>
  <si>
    <t>F15E6.3</t>
  </si>
  <si>
    <t>WBGene00017484</t>
  </si>
  <si>
    <t>W03G1.3</t>
  </si>
  <si>
    <t>WBGene00043537</t>
  </si>
  <si>
    <t>F15E6.2</t>
  </si>
  <si>
    <t>WBGene00017483</t>
  </si>
  <si>
    <t>F02C12.1</t>
  </si>
  <si>
    <t>WBGene00008515</t>
  </si>
  <si>
    <t>F41C3.2</t>
  </si>
  <si>
    <t>WBGene00018268</t>
  </si>
  <si>
    <t>C33B4.4</t>
  </si>
  <si>
    <t>WBGene00007892</t>
  </si>
  <si>
    <t>F55E10.6</t>
  </si>
  <si>
    <t>WBGene00018885</t>
  </si>
  <si>
    <t>C32H11.4</t>
  </si>
  <si>
    <t>WBGene00007867</t>
  </si>
  <si>
    <t>C14A6.1</t>
  </si>
  <si>
    <t>WBGene00007565</t>
  </si>
  <si>
    <t>H24K24.5</t>
  </si>
  <si>
    <t>WBGene00001480</t>
  </si>
  <si>
    <t>C54D10.1</t>
  </si>
  <si>
    <t>WBGene00008296</t>
  </si>
  <si>
    <t>T04H1.9</t>
  </si>
  <si>
    <t>WBGene00006539</t>
  </si>
  <si>
    <t>W02D9.10</t>
  </si>
  <si>
    <t>WBGene00012216</t>
  </si>
  <si>
    <t>W06A11.4</t>
  </si>
  <si>
    <t>WBGene00021055</t>
  </si>
  <si>
    <t>F18E3.12</t>
  </si>
  <si>
    <t>WBGene00045275</t>
  </si>
  <si>
    <t>F27C8.1</t>
  </si>
  <si>
    <t>WBGene00000002</t>
  </si>
  <si>
    <t>W03G11.3</t>
  </si>
  <si>
    <t>WBGene00012225</t>
  </si>
  <si>
    <t>C23G10.6</t>
  </si>
  <si>
    <t>WBGene00016013</t>
  </si>
  <si>
    <t>F59A1.10</t>
  </si>
  <si>
    <t>WBGene00010296</t>
  </si>
  <si>
    <t>W06D12.3</t>
  </si>
  <si>
    <t>WBGene00001397</t>
  </si>
  <si>
    <t>M153.1</t>
  </si>
  <si>
    <t>WBGene00010924</t>
  </si>
  <si>
    <t>Y73B3A.13</t>
  </si>
  <si>
    <t>WBGene00022215</t>
  </si>
  <si>
    <t>F59D6.3</t>
  </si>
  <si>
    <t>WBGene00019105</t>
  </si>
  <si>
    <t>M02D8.5</t>
  </si>
  <si>
    <t>WBGene00019731</t>
  </si>
  <si>
    <t>F15B9.1</t>
  </si>
  <si>
    <t>WBGene00001387</t>
  </si>
  <si>
    <t>Y53F4B.33</t>
  </si>
  <si>
    <t>WBGene00001787</t>
  </si>
  <si>
    <t>Y73F8A.26</t>
  </si>
  <si>
    <t>WBGene00013531</t>
  </si>
  <si>
    <t>Y69A2AR.25</t>
  </si>
  <si>
    <t>WBGene00022096</t>
  </si>
  <si>
    <t>Y69A2AR.5</t>
  </si>
  <si>
    <t>WBGene00022076</t>
  </si>
  <si>
    <t>C24B9.9</t>
  </si>
  <si>
    <t>WBGene00016052</t>
  </si>
  <si>
    <t>C30G12.1</t>
  </si>
  <si>
    <t>WBGene00016273</t>
  </si>
  <si>
    <t>Y51A2D.4</t>
  </si>
  <si>
    <t>WBGene00013073</t>
  </si>
  <si>
    <t>F53C3.12</t>
  </si>
  <si>
    <t>WBGene00018755</t>
  </si>
  <si>
    <t>Y69A2AR.13</t>
  </si>
  <si>
    <t>WBGene00022084</t>
  </si>
  <si>
    <t>R11F4.3</t>
  </si>
  <si>
    <t>WBGene00020009</t>
  </si>
  <si>
    <t>C08A9.1</t>
  </si>
  <si>
    <t>WBGene00004932</t>
  </si>
  <si>
    <t>Y69A2AR.12</t>
  </si>
  <si>
    <t>WBGene00022083</t>
  </si>
  <si>
    <t>Y69H2.9</t>
  </si>
  <si>
    <t>WBGene00013484</t>
  </si>
  <si>
    <t>B0047.3</t>
  </si>
  <si>
    <t>WBGene00015014</t>
  </si>
  <si>
    <t>M01G12.8</t>
  </si>
  <si>
    <t>WBGene00014806</t>
  </si>
  <si>
    <t>C15A7.4</t>
  </si>
  <si>
    <t>WBGene00045385</t>
  </si>
  <si>
    <t>C15A7.2</t>
  </si>
  <si>
    <t>WBGene00007595</t>
  </si>
  <si>
    <t>W03G11.11</t>
  </si>
  <si>
    <t>WBGene00197429</t>
  </si>
  <si>
    <t>W03G11.21</t>
  </si>
  <si>
    <t>WBGene00201891</t>
  </si>
  <si>
    <t>W03G11.6</t>
  </si>
  <si>
    <t>WBGene00195638</t>
  </si>
  <si>
    <t>W03G11.20</t>
  </si>
  <si>
    <t>WBGene00201009</t>
  </si>
  <si>
    <t>W03G11.12</t>
  </si>
  <si>
    <t>WBGene00197768</t>
  </si>
  <si>
    <t>W03G11.8</t>
  </si>
  <si>
    <t>WBGene00196175</t>
  </si>
  <si>
    <t>W03G11.9</t>
  </si>
  <si>
    <t>WBGene00196661</t>
  </si>
  <si>
    <t>W03G11.14</t>
  </si>
  <si>
    <t>WBGene00198297</t>
  </si>
  <si>
    <t>W03G11.10</t>
  </si>
  <si>
    <t>WBGene00196663</t>
  </si>
  <si>
    <t>W03G11.15</t>
  </si>
  <si>
    <t>WBGene00198789</t>
  </si>
  <si>
    <t>W03G11.17</t>
  </si>
  <si>
    <t>WBGene00199736</t>
  </si>
  <si>
    <t>W03G11.19</t>
  </si>
  <si>
    <t>WBGene00200872</t>
  </si>
  <si>
    <t>W03G11.13</t>
  </si>
  <si>
    <t>WBGene00197846</t>
  </si>
  <si>
    <t>W03G11.7</t>
  </si>
  <si>
    <t>WBGene00195678</t>
  </si>
  <si>
    <t>F45D11.2</t>
  </si>
  <si>
    <t>WBGene00018449</t>
  </si>
  <si>
    <t>W03G11.16</t>
  </si>
  <si>
    <t>WBGene00198854</t>
  </si>
  <si>
    <t>W03G11.18</t>
  </si>
  <si>
    <t>WBGene00199847</t>
  </si>
  <si>
    <t>C54F6.14</t>
  </si>
  <si>
    <t>WBGene00001500</t>
  </si>
  <si>
    <t>Y47G7B.2</t>
  </si>
  <si>
    <t>WBGene00021654</t>
  </si>
  <si>
    <t>C15A7.6</t>
  </si>
  <si>
    <t>WBGene00197820</t>
  </si>
  <si>
    <t>B0198.9</t>
  </si>
  <si>
    <t>WBGene00199905</t>
  </si>
  <si>
    <t>B0198.6</t>
  </si>
  <si>
    <t>WBGene00198743</t>
  </si>
  <si>
    <t>B0198.7</t>
  </si>
  <si>
    <t>WBGene00198865</t>
  </si>
  <si>
    <t>B0198.5</t>
  </si>
  <si>
    <t>WBGene00197531</t>
  </si>
  <si>
    <t>B0198.4</t>
  </si>
  <si>
    <t>WBGene00196331</t>
  </si>
  <si>
    <t>M60.7</t>
  </si>
  <si>
    <t>WBGene00019782</t>
  </si>
  <si>
    <t>F56D6.9</t>
  </si>
  <si>
    <t>WBGene00044471</t>
  </si>
  <si>
    <t>C38D9.2</t>
  </si>
  <si>
    <t>WBGene00008010</t>
  </si>
  <si>
    <t>F15E11.1</t>
  </si>
  <si>
    <t>WBGene00017490</t>
  </si>
  <si>
    <t>F15E11.14</t>
  </si>
  <si>
    <t>WBGene00017500</t>
  </si>
  <si>
    <t>F15E11.13</t>
  </si>
  <si>
    <t>WBGene00017499</t>
  </si>
  <si>
    <t>Y19D10B.7</t>
  </si>
  <si>
    <t>WBGene00021236</t>
  </si>
  <si>
    <t>W07B8.5</t>
  </si>
  <si>
    <t>WBGene00000785</t>
  </si>
  <si>
    <t>C42D4.1</t>
  </si>
  <si>
    <t>WBGene00016594</t>
  </si>
  <si>
    <t>F46F2.3</t>
  </si>
  <si>
    <t>WBGene00009787</t>
  </si>
  <si>
    <t>F55A12.1</t>
  </si>
  <si>
    <t>WBGene00018862</t>
  </si>
  <si>
    <t>F15E11.12</t>
  </si>
  <si>
    <t>WBGene00017498</t>
  </si>
  <si>
    <t>F53H4.6</t>
  </si>
  <si>
    <t>WBGene00010011</t>
  </si>
  <si>
    <t>F25B4.9</t>
  </si>
  <si>
    <t>WBGene00017772</t>
  </si>
  <si>
    <t>W05H9.3</t>
  </si>
  <si>
    <t>WBGene00021050</t>
  </si>
  <si>
    <t>F55H12.4</t>
  </si>
  <si>
    <t>WBGene00010135</t>
  </si>
  <si>
    <t>D1086.3</t>
  </si>
  <si>
    <t>WBGene00008390</t>
  </si>
  <si>
    <t>Y45G12C.2</t>
  </si>
  <si>
    <t>WBGene00001758</t>
  </si>
  <si>
    <t>Y51H7C.1</t>
  </si>
  <si>
    <t>WBGene00021779</t>
  </si>
  <si>
    <t>Y22F5A.5</t>
  </si>
  <si>
    <t>WBGene00003091</t>
  </si>
  <si>
    <t>F23D12.11</t>
  </si>
  <si>
    <t>WBGene00194674</t>
  </si>
  <si>
    <t>Y4C6B.6</t>
  </si>
  <si>
    <t>WBGene00021160</t>
  </si>
  <si>
    <t>C03E10.5</t>
  </si>
  <si>
    <t>WBGene00007282</t>
  </si>
  <si>
    <t>F45D11.15</t>
  </si>
  <si>
    <t>WBGene00018460</t>
  </si>
  <si>
    <t>F56H9.2</t>
  </si>
  <si>
    <t>WBGene00010174</t>
  </si>
  <si>
    <t>F45D11.16</t>
  </si>
  <si>
    <t>WBGene00018461</t>
  </si>
  <si>
    <t>F45D11.14</t>
  </si>
  <si>
    <t>WBGene00018459</t>
  </si>
  <si>
    <t>T07C4.4</t>
  </si>
  <si>
    <t>WBGene00004986</t>
  </si>
  <si>
    <t>ZC317.7</t>
  </si>
  <si>
    <t>WBGene00022590</t>
  </si>
  <si>
    <t>Y45F10C.4</t>
  </si>
  <si>
    <t>WBGene00012880</t>
  </si>
  <si>
    <t>F23B2.12</t>
  </si>
  <si>
    <t>WBGene00003957</t>
  </si>
  <si>
    <t>C10H11.3</t>
  </si>
  <si>
    <t>WBGene00015692</t>
  </si>
  <si>
    <t>F45D3.3</t>
  </si>
  <si>
    <t>WBGene00009723</t>
  </si>
  <si>
    <t>F01D4.2</t>
  </si>
  <si>
    <t>WBGene00008486</t>
  </si>
  <si>
    <t>C04F5.7</t>
  </si>
  <si>
    <t>WBGene00015449</t>
  </si>
  <si>
    <t>F58B3.1</t>
  </si>
  <si>
    <t>WBGene00003093</t>
  </si>
  <si>
    <t>C02B4.2</t>
  </si>
  <si>
    <t>WBGene00003616</t>
  </si>
  <si>
    <t>B0416.6</t>
  </si>
  <si>
    <t>WBGene00001638</t>
  </si>
  <si>
    <t>F49H12.5</t>
  </si>
  <si>
    <t>WBGene00018656</t>
  </si>
  <si>
    <t>T28F4.6</t>
  </si>
  <si>
    <t>WBGene00012141</t>
  </si>
  <si>
    <t>C44C8.2</t>
  </si>
  <si>
    <t>WBGene00016647</t>
  </si>
  <si>
    <t>C44C8.1</t>
  </si>
  <si>
    <t>WBGene00016646</t>
  </si>
  <si>
    <t>C44C8.3</t>
  </si>
  <si>
    <t>WBGene00016648</t>
  </si>
  <si>
    <t>F58H7.8</t>
  </si>
  <si>
    <t>WBGene00019073</t>
  </si>
  <si>
    <t>C44C8.4</t>
  </si>
  <si>
    <t>WBGene00016649</t>
  </si>
  <si>
    <t>F56A4.12</t>
  </si>
  <si>
    <t>WBGene00018920</t>
  </si>
  <si>
    <t>Y19D10A.8</t>
  </si>
  <si>
    <t>WBGene00021223</t>
  </si>
  <si>
    <t>C01B4.7</t>
  </si>
  <si>
    <t>WBGene00015271</t>
  </si>
  <si>
    <t>F56A4.10</t>
  </si>
  <si>
    <t>WBGene00018918</t>
  </si>
  <si>
    <t>Y19D10A.10</t>
  </si>
  <si>
    <t>WBGene00021225</t>
  </si>
  <si>
    <t>Y19D10A.6</t>
  </si>
  <si>
    <t>WBGene00021221</t>
  </si>
  <si>
    <t>F15E11.11</t>
  </si>
  <si>
    <t>WBGene00017497</t>
  </si>
  <si>
    <t>F45E1.4</t>
  </si>
  <si>
    <t>WBGene00018465</t>
  </si>
  <si>
    <t>F15E11.2</t>
  </si>
  <si>
    <t>WBGene00017491</t>
  </si>
  <si>
    <t>F15E11.3</t>
  </si>
  <si>
    <t>WBGene00017492</t>
  </si>
  <si>
    <t>F15E11.4</t>
  </si>
  <si>
    <t>WBGene00017493</t>
  </si>
  <si>
    <t>F56A4.11</t>
  </si>
  <si>
    <t>WBGene00018919</t>
  </si>
  <si>
    <t>F56A4.1</t>
  </si>
  <si>
    <t>WBGene00003521</t>
  </si>
  <si>
    <t>F15E11.5</t>
  </si>
  <si>
    <t>WBGene00017494</t>
  </si>
  <si>
    <t>C14C6.5</t>
  </si>
  <si>
    <t>WBGene00015759</t>
  </si>
  <si>
    <t>F22H10.6</t>
  </si>
  <si>
    <t>WBGene00017730</t>
  </si>
  <si>
    <t>B0410.3</t>
  </si>
  <si>
    <t>WBGene00015172</t>
  </si>
  <si>
    <t>F35B12.3</t>
  </si>
  <si>
    <t>WBGene00009383</t>
  </si>
  <si>
    <t>F18E3.13</t>
  </si>
  <si>
    <t>WBGene00045276</t>
  </si>
  <si>
    <t>Y40B10A.2</t>
  </si>
  <si>
    <t>WBGene00021487</t>
  </si>
  <si>
    <t>T08A9.12</t>
  </si>
  <si>
    <t>WBGene00004987</t>
  </si>
  <si>
    <t>F22B7.9</t>
  </si>
  <si>
    <t>WBGene00017698</t>
  </si>
  <si>
    <t>F23F12.12</t>
  </si>
  <si>
    <t>WBGene00017756</t>
  </si>
  <si>
    <t>ZK1290.5</t>
  </si>
  <si>
    <t>WBGene00022887</t>
  </si>
  <si>
    <t>F45D11.3</t>
  </si>
  <si>
    <t>WBGene00018450</t>
  </si>
  <si>
    <t>F45D11.4</t>
  </si>
  <si>
    <t>WBGene00018451</t>
  </si>
  <si>
    <t>F18E3.11</t>
  </si>
  <si>
    <t>WBGene00017567</t>
  </si>
  <si>
    <t>R12H7.3</t>
  </si>
  <si>
    <t>WBGene00004825</t>
  </si>
  <si>
    <t>C01B4.8</t>
  </si>
  <si>
    <t>WBGene00015272</t>
  </si>
  <si>
    <t>F35B12.2</t>
  </si>
  <si>
    <t>WBGene00000983</t>
  </si>
  <si>
    <t>F46C5.10</t>
  </si>
  <si>
    <t>WBGene00009785</t>
  </si>
  <si>
    <t>Y45G12C.3</t>
  </si>
  <si>
    <t>WBGene00021566</t>
  </si>
  <si>
    <t>F41B5.6</t>
  </si>
  <si>
    <t>WBGene00018263</t>
  </si>
  <si>
    <t>F41B5.9</t>
  </si>
  <si>
    <t>WBGene00018265</t>
  </si>
  <si>
    <t>F41B5.2</t>
  </si>
  <si>
    <t>WBGene00018260</t>
  </si>
  <si>
    <t>F44C8.1</t>
  </si>
  <si>
    <t>WBGene00018413</t>
  </si>
  <si>
    <t>F41B5.4</t>
  </si>
  <si>
    <t>WBGene00018262</t>
  </si>
  <si>
    <t>Y19D10B.6</t>
  </si>
  <si>
    <t>WBGene00021235</t>
  </si>
  <si>
    <t>F44C8.8</t>
  </si>
  <si>
    <t>WBGene00003723</t>
  </si>
  <si>
    <t>H17B01.3</t>
  </si>
  <si>
    <t>WBGene00019208</t>
  </si>
  <si>
    <t>F46B6.8</t>
  </si>
  <si>
    <t>WBGene00009773</t>
  </si>
  <si>
    <t>Y45G12C.12</t>
  </si>
  <si>
    <t>WBGene00006200</t>
  </si>
  <si>
    <t>T27B7.3</t>
  </si>
  <si>
    <t>WBGene00020850</t>
  </si>
  <si>
    <t>R07E3.4</t>
  </si>
  <si>
    <t>WBGene00011105</t>
  </si>
  <si>
    <t>Y57A10A.7</t>
  </si>
  <si>
    <t>WBGene00013252</t>
  </si>
  <si>
    <t>F44C8.3</t>
  </si>
  <si>
    <t>WBGene00003617</t>
  </si>
  <si>
    <t>T27B7.2</t>
  </si>
  <si>
    <t>WBGene00020849</t>
  </si>
  <si>
    <t>Y19D10B.4</t>
  </si>
  <si>
    <t>WBGene00021233</t>
  </si>
  <si>
    <t>T27B7.1</t>
  </si>
  <si>
    <t>WBGene00003649</t>
  </si>
  <si>
    <t>F44C8.11</t>
  </si>
  <si>
    <t>WBGene00003686</t>
  </si>
  <si>
    <t>F44C8.10</t>
  </si>
  <si>
    <t>WBGene00003716</t>
  </si>
  <si>
    <t>F41B5.10</t>
  </si>
  <si>
    <t>WBGene00018266</t>
  </si>
  <si>
    <t>Y19D10B.5</t>
  </si>
  <si>
    <t>WBGene00021234</t>
  </si>
  <si>
    <t>F41B5.3</t>
  </si>
  <si>
    <t>WBGene00018261</t>
  </si>
  <si>
    <t>Y19D10B.1</t>
  </si>
  <si>
    <t>WBGene00021230</t>
  </si>
  <si>
    <t>C25D7.13</t>
  </si>
  <si>
    <t>WBGene00014680</t>
  </si>
  <si>
    <t>Y19D10B.2</t>
  </si>
  <si>
    <t>WBGene00021231</t>
  </si>
  <si>
    <t>Y19D10B.3</t>
  </si>
  <si>
    <t>WBGene00021232</t>
  </si>
  <si>
    <t>T27B7.8</t>
  </si>
  <si>
    <t>WBGene00174687</t>
  </si>
  <si>
    <t>T27B7.7</t>
  </si>
  <si>
    <t>WBGene00020853</t>
  </si>
  <si>
    <t>C29E6.5</t>
  </si>
  <si>
    <t>WBGene00003633</t>
  </si>
  <si>
    <t>F41B5.11</t>
  </si>
  <si>
    <t>WBGene00023039</t>
  </si>
  <si>
    <t>C01B4.5</t>
  </si>
  <si>
    <t>WBGene00005138</t>
  </si>
  <si>
    <t>Y5H2A.3</t>
  </si>
  <si>
    <t>WBGene00000027</t>
  </si>
  <si>
    <t>Y5H2A.4</t>
  </si>
  <si>
    <t>WBGene00044521</t>
  </si>
  <si>
    <t>C01B4.4</t>
  </si>
  <si>
    <t>Y5H2A.5</t>
  </si>
  <si>
    <t>WBGene00196324</t>
  </si>
  <si>
    <t>C01B4.1</t>
  </si>
  <si>
    <t>WBGene00006283</t>
  </si>
  <si>
    <t>C01B4.2</t>
  </si>
  <si>
    <t>WBGene00015269</t>
  </si>
  <si>
    <t>C01B4.3</t>
  </si>
  <si>
    <t>WBGene00006284</t>
  </si>
  <si>
    <t>Y45G12C.7</t>
  </si>
  <si>
    <t>WBGene00021570</t>
  </si>
  <si>
    <t>Y5H2A.1</t>
  </si>
  <si>
    <t>WBGene00021162</t>
  </si>
  <si>
    <t>Y45G12C.8</t>
  </si>
  <si>
    <t>WBGene00021571</t>
  </si>
  <si>
    <t>Y5H2B.5</t>
  </si>
  <si>
    <t>WBGene00021167</t>
  </si>
  <si>
    <t>C01B4.10</t>
  </si>
  <si>
    <t>WBGene00006136</t>
  </si>
  <si>
    <t>F09E10.1</t>
  </si>
  <si>
    <t>WBGene00017294</t>
  </si>
  <si>
    <t>ZC513.8</t>
  </si>
  <si>
    <t>WBGene00000620</t>
  </si>
  <si>
    <t>Y45G12C.9</t>
  </si>
  <si>
    <t>WBGene00021572</t>
  </si>
  <si>
    <t>Y45G12C.10</t>
  </si>
  <si>
    <t>WBGene00021573</t>
  </si>
  <si>
    <t>Y45G12C.4</t>
  </si>
  <si>
    <t>WBGene00021567</t>
  </si>
  <si>
    <t>Y45G12C.11</t>
  </si>
  <si>
    <t>WBGene00021574</t>
  </si>
  <si>
    <t>F41B5.7</t>
  </si>
  <si>
    <t>WBGene00018264</t>
  </si>
  <si>
    <t>F41B5.8</t>
  </si>
  <si>
    <t>WBGene00006279</t>
  </si>
  <si>
    <t>Y45G12C.6</t>
  </si>
  <si>
    <t>WBGene00021569</t>
  </si>
  <si>
    <t>Y45G12C.5</t>
  </si>
  <si>
    <t>WBGene00021568</t>
  </si>
  <si>
    <t>Y26E6A.3</t>
  </si>
  <si>
    <t>WBGene00012514</t>
  </si>
  <si>
    <t>Y5H2B.3</t>
  </si>
  <si>
    <t>WBGene00021165</t>
  </si>
  <si>
    <t>F44C8.7</t>
  </si>
  <si>
    <t>WBGene00018414</t>
  </si>
  <si>
    <t>C45H4.17</t>
  </si>
  <si>
    <t>WBGene00016697</t>
  </si>
  <si>
    <t>Y5H2B.1</t>
  </si>
  <si>
    <t>WBGene00021164</t>
  </si>
  <si>
    <t>Y5H2B.6</t>
  </si>
  <si>
    <t>WBGene00021168</t>
  </si>
  <si>
    <t>Y5H2B.7</t>
  </si>
  <si>
    <t>WBGene00021169</t>
  </si>
  <si>
    <t>Y5H2B.8</t>
  </si>
  <si>
    <t>WBGene00197292</t>
  </si>
  <si>
    <t>Y5H2B.4</t>
  </si>
  <si>
    <t>WBGene00021166</t>
  </si>
  <si>
    <t>C45H4.2</t>
  </si>
  <si>
    <t>WBGene00016686</t>
  </si>
  <si>
    <t>C45H4.1</t>
  </si>
  <si>
    <t>WBGene00016685</t>
  </si>
  <si>
    <t>C45H4.3</t>
  </si>
  <si>
    <t>WBGene00016687</t>
  </si>
  <si>
    <t>C45H4.5</t>
  </si>
  <si>
    <t>C45H4.18</t>
  </si>
  <si>
    <t>WBGene00044087</t>
  </si>
  <si>
    <t>C45H4.16</t>
  </si>
  <si>
    <t>WBGene00016696</t>
  </si>
  <si>
    <t>C45H4.6</t>
  </si>
  <si>
    <t>WBGene00016688</t>
  </si>
  <si>
    <t>C45H4.15</t>
  </si>
  <si>
    <t>WBGene00006281</t>
  </si>
  <si>
    <t>C23H4.3</t>
  </si>
  <si>
    <t>WBGene00007692</t>
  </si>
  <si>
    <t>C45H4.7</t>
  </si>
  <si>
    <t>WBGene00016689</t>
  </si>
  <si>
    <t>C45H4.8</t>
  </si>
  <si>
    <t>WBGene00016690</t>
  </si>
  <si>
    <t>C45H4.9</t>
  </si>
  <si>
    <t>WBGene00016691</t>
  </si>
  <si>
    <t>C45H4.20</t>
  </si>
  <si>
    <t>WBGene00172926</t>
  </si>
  <si>
    <t>LLC1.95</t>
  </si>
  <si>
    <t>WBGene00171937</t>
  </si>
  <si>
    <t>F22F7.6</t>
  </si>
  <si>
    <t>WBGene00017723</t>
  </si>
  <si>
    <t>F36F12.7</t>
  </si>
  <si>
    <t>WBGene00018098</t>
  </si>
  <si>
    <t>B0403.3</t>
  </si>
  <si>
    <t>WBGene00015167</t>
  </si>
  <si>
    <t>R08F11.3</t>
  </si>
  <si>
    <t>WBGene00019967</t>
  </si>
  <si>
    <t>Y102A11A.8</t>
  </si>
  <si>
    <t>WBGene00022418</t>
  </si>
  <si>
    <t>F23F1.7</t>
  </si>
  <si>
    <t>WBGene00017748</t>
  </si>
  <si>
    <t>F47H4.8</t>
  </si>
  <si>
    <t>WBGene00009839</t>
  </si>
  <si>
    <t>C44C8.9</t>
  </si>
  <si>
    <t>WBGene00045300</t>
  </si>
  <si>
    <t>H11E01.2</t>
  </si>
  <si>
    <t>WBGene00019187</t>
  </si>
  <si>
    <t>R03G8.3</t>
  </si>
  <si>
    <t>WBGene00010998</t>
  </si>
  <si>
    <t>Y51A2D.21</t>
  </si>
  <si>
    <t>WBGene00044210</t>
  </si>
  <si>
    <t>K08B5.2</t>
  </si>
  <si>
    <t>WBGene00019519</t>
  </si>
  <si>
    <t>C23H4.2</t>
  </si>
  <si>
    <t>WBGene00007691</t>
  </si>
  <si>
    <t>Y54E2A.9</t>
  </si>
  <si>
    <t>WBGene00013194</t>
  </si>
  <si>
    <t>K07C6.4</t>
  </si>
  <si>
    <t>WBGene00019472</t>
  </si>
  <si>
    <t>H25K10.1</t>
  </si>
  <si>
    <t>WBGene00010411</t>
  </si>
  <si>
    <t>Y51A2D.32</t>
  </si>
  <si>
    <t>WBGene00198451</t>
  </si>
  <si>
    <t>F07B7.1</t>
  </si>
  <si>
    <t>WBGene00017185</t>
  </si>
  <si>
    <t>Y51A2D.24</t>
  </si>
  <si>
    <t>WBGene00196103</t>
  </si>
  <si>
    <t>Y51A2D.30</t>
  </si>
  <si>
    <t>WBGene00198048</t>
  </si>
  <si>
    <t>Y51A2D.28</t>
  </si>
  <si>
    <t>WBGene00197339</t>
  </si>
  <si>
    <t>Y51A2D.33</t>
  </si>
  <si>
    <t>WBGene00199002</t>
  </si>
  <si>
    <t>F56D6.10</t>
  </si>
  <si>
    <t>WBGene00044472</t>
  </si>
  <si>
    <t>B0462.5</t>
  </si>
  <si>
    <t>WBGene00194695</t>
  </si>
  <si>
    <t>C08E8.4</t>
  </si>
  <si>
    <t>WBGene00007440</t>
  </si>
  <si>
    <t>F56D6.8</t>
  </si>
  <si>
    <t>WBGene00044292</t>
  </si>
  <si>
    <t>T05A1.3</t>
  </si>
  <si>
    <t>WBGene00011454</t>
  </si>
  <si>
    <t>T05A1.2</t>
  </si>
  <si>
    <t>WBGene00000696</t>
  </si>
  <si>
    <t>C24F3.4</t>
  </si>
  <si>
    <t>WBGene00007698</t>
  </si>
  <si>
    <t>F11G11.11</t>
  </si>
  <si>
    <t>WBGene00000609</t>
  </si>
  <si>
    <t>W05B2.5</t>
  </si>
  <si>
    <t>WBGene00000668</t>
  </si>
  <si>
    <t>C09G5.2</t>
  </si>
  <si>
    <t>WBGene00007488</t>
  </si>
  <si>
    <t>C09G5.5</t>
  </si>
  <si>
    <t>WBGene00000656</t>
  </si>
  <si>
    <t>ZK1193.1</t>
  </si>
  <si>
    <t>WBGene00000608</t>
  </si>
  <si>
    <t>W05B2.1</t>
  </si>
  <si>
    <t>WBGene00000669</t>
  </si>
  <si>
    <t>K08D12.6</t>
  </si>
  <si>
    <t>WBGene00019540</t>
  </si>
  <si>
    <t>F15A2.1</t>
  </si>
  <si>
    <t>WBGene00000757</t>
  </si>
  <si>
    <t>W05B2.6</t>
  </si>
  <si>
    <t>WBGene00000667</t>
  </si>
  <si>
    <t>F56B3.1</t>
  </si>
  <si>
    <t>WBGene00000677</t>
  </si>
  <si>
    <t>F14F7.1</t>
  </si>
  <si>
    <t>WBGene00000673</t>
  </si>
  <si>
    <t>F57B1.3</t>
  </si>
  <si>
    <t>WBGene00000732</t>
  </si>
  <si>
    <t>C06A8.3</t>
  </si>
  <si>
    <t>WBGene00015514</t>
  </si>
  <si>
    <t>T15B7.4</t>
  </si>
  <si>
    <t>WBGene00000715</t>
  </si>
  <si>
    <t>ZK721.2</t>
  </si>
  <si>
    <t>WBGene00006764</t>
  </si>
  <si>
    <t>K07D8.1</t>
  </si>
  <si>
    <t>WBGene00003497</t>
  </si>
  <si>
    <t>F28H1.2</t>
  </si>
  <si>
    <t>WBGene00000779</t>
  </si>
  <si>
    <t>C44B12.2</t>
  </si>
  <si>
    <t>WBGene00003893</t>
  </si>
  <si>
    <t>F23A7.8</t>
  </si>
  <si>
    <t>WBGene00044638</t>
  </si>
  <si>
    <t>W06H8.5</t>
  </si>
  <si>
    <t>WBGene00023159</t>
  </si>
  <si>
    <t>W05E7.1</t>
  </si>
  <si>
    <t>WBGene00001692</t>
  </si>
  <si>
    <t>ZK105.5</t>
  </si>
  <si>
    <t>WBGene00022656</t>
  </si>
  <si>
    <t>ZK105.1</t>
  </si>
  <si>
    <t>WBGene00022653</t>
  </si>
  <si>
    <t>M03A8.2</t>
  </si>
  <si>
    <t>WBGene00019748</t>
  </si>
  <si>
    <t>F52B11.4</t>
  </si>
  <si>
    <t>WBGene00000707</t>
  </si>
  <si>
    <t>C24H10.5</t>
  </si>
  <si>
    <t>WBGene00006861</t>
  </si>
  <si>
    <t>F32B5.1</t>
  </si>
  <si>
    <t>WBGene00017975</t>
  </si>
  <si>
    <t>F19H8.1</t>
  </si>
  <si>
    <t>WBGene00006603</t>
  </si>
  <si>
    <t>K12F2.1</t>
  </si>
  <si>
    <t>WBGene00003515</t>
  </si>
  <si>
    <t>M02D8.1</t>
  </si>
  <si>
    <t>WBGene00019727</t>
  </si>
  <si>
    <t>C45B2.1</t>
  </si>
  <si>
    <t>WBGene00016658</t>
  </si>
  <si>
    <t>Y73F8A.6</t>
  </si>
  <si>
    <t>WBGene00000370</t>
  </si>
  <si>
    <t>F17C11.17</t>
  </si>
  <si>
    <t>WBGene00077761</t>
  </si>
  <si>
    <t>T16G12.3</t>
  </si>
  <si>
    <t>WBGene00011804</t>
  </si>
  <si>
    <t>W03F8.5</t>
  </si>
  <si>
    <t>WBGene00002247</t>
  </si>
  <si>
    <t>T04C10.4</t>
  </si>
  <si>
    <t>WBGene00000221</t>
  </si>
  <si>
    <t>H29C22.1</t>
  </si>
  <si>
    <t>WBGene00045261</t>
  </si>
  <si>
    <t>F27C8.4</t>
  </si>
  <si>
    <t>WBGene00005003</t>
  </si>
  <si>
    <t>F17C11.1</t>
  </si>
  <si>
    <t>WBGene00008913</t>
  </si>
  <si>
    <t>F54F2.1</t>
  </si>
  <si>
    <t>WBGene00003929</t>
  </si>
  <si>
    <t>F21C10.7</t>
  </si>
  <si>
    <t>WBGene00017657</t>
  </si>
  <si>
    <t>W04E12.4</t>
  </si>
  <si>
    <t>WBGene00012249</t>
  </si>
  <si>
    <t>R08F11.1</t>
  </si>
  <si>
    <t>WBGene00019965</t>
  </si>
  <si>
    <t>Y110A2AL.9</t>
  </si>
  <si>
    <t>WBGene00022445</t>
  </si>
  <si>
    <t>F38B6.4</t>
  </si>
  <si>
    <t>WBGene00018174</t>
  </si>
  <si>
    <t>K06A4.3</t>
  </si>
  <si>
    <t>WBGene00010593</t>
  </si>
  <si>
    <t>B0303.11</t>
  </si>
  <si>
    <t>WBGene00015131</t>
  </si>
  <si>
    <t>T24B8.4</t>
  </si>
  <si>
    <t>WBGene00011978</t>
  </si>
  <si>
    <t>F09G8.8</t>
  </si>
  <si>
    <t>WBGene00017322</t>
  </si>
  <si>
    <t>D2092.4</t>
  </si>
  <si>
    <t>WBGene00017065</t>
  </si>
  <si>
    <t>T14D7.2</t>
  </si>
  <si>
    <t>WBGene00011768</t>
  </si>
  <si>
    <t>T03D3.5</t>
  </si>
  <si>
    <t>WBGene00020183</t>
  </si>
  <si>
    <t>C44B11.3</t>
  </si>
  <si>
    <t>WBGene00003175</t>
  </si>
  <si>
    <t>C26G2.2</t>
  </si>
  <si>
    <t>WBGene00007751</t>
  </si>
  <si>
    <t>C05G6.1</t>
  </si>
  <si>
    <t>WBGene00015497</t>
  </si>
  <si>
    <t>Y51H4A.24</t>
  </si>
  <si>
    <t>WBGene00013118</t>
  </si>
  <si>
    <t>C09F9.7</t>
  </si>
  <si>
    <t>WBGene00045322</t>
  </si>
  <si>
    <t>F57G4.8</t>
  </si>
  <si>
    <t>WBGene00010212</t>
  </si>
  <si>
    <t>K01A2.4</t>
  </si>
  <si>
    <t>WBGene00019279</t>
  </si>
  <si>
    <t>F52E4.8</t>
  </si>
  <si>
    <t>WBGene00018704</t>
  </si>
  <si>
    <t>F31D5.5</t>
  </si>
  <si>
    <t>WBGene00017948</t>
  </si>
  <si>
    <t>Y57G11A.2</t>
  </si>
  <si>
    <t>WBGene00013290</t>
  </si>
  <si>
    <t>C29E4.15</t>
  </si>
  <si>
    <t>WBGene00045246</t>
  </si>
  <si>
    <t>K03E6.6</t>
  </si>
  <si>
    <t>WBGene00003991</t>
  </si>
  <si>
    <t>T15B7.14</t>
  </si>
  <si>
    <t>WBGene00020526</t>
  </si>
  <si>
    <t>Y53F4B.45</t>
  </si>
  <si>
    <t>WBGene00044728</t>
  </si>
  <si>
    <t>T08B1.6</t>
  </si>
  <si>
    <t>WBGene00020343</t>
  </si>
  <si>
    <t>C09B8.4</t>
  </si>
  <si>
    <t>WBGene00015623</t>
  </si>
  <si>
    <t>M110.10</t>
  </si>
  <si>
    <t>WBGene00195142</t>
  </si>
  <si>
    <t>T15B7.5</t>
  </si>
  <si>
    <t>WBGene00000714</t>
  </si>
  <si>
    <t>C01G12.8</t>
  </si>
  <si>
    <t>WBGene00007248</t>
  </si>
  <si>
    <t>F59A1.9</t>
  </si>
  <si>
    <t>F32A11.3</t>
  </si>
  <si>
    <t>WBGene00009308</t>
  </si>
  <si>
    <t>Y47D3A.31</t>
  </si>
  <si>
    <t>WBGene00012937</t>
  </si>
  <si>
    <t>R09B5.11</t>
  </si>
  <si>
    <t>WBGene00019979</t>
  </si>
  <si>
    <t>K01H12.4</t>
  </si>
  <si>
    <t>WBGene00010486</t>
  </si>
  <si>
    <t>H08J11.2</t>
  </si>
  <si>
    <t>WBGene00019173</t>
  </si>
  <si>
    <t>K01H12.2</t>
  </si>
  <si>
    <t>WBGene00010485</t>
  </si>
  <si>
    <t>C11E4.2</t>
  </si>
  <si>
    <t>WBGene00007517</t>
  </si>
  <si>
    <t>C16C8.20</t>
  </si>
  <si>
    <t>WBGene00195070</t>
  </si>
  <si>
    <t>C31B8.8</t>
  </si>
  <si>
    <t>WBGene00016283</t>
  </si>
  <si>
    <t>F10A3.4</t>
  </si>
  <si>
    <t>WBGene00008634</t>
  </si>
  <si>
    <t>Y73F8A.21</t>
  </si>
  <si>
    <t>WBGene00003604</t>
  </si>
  <si>
    <t>F16F9.2</t>
  </si>
  <si>
    <t>WBGene00001068</t>
  </si>
  <si>
    <t>B0198.1</t>
  </si>
  <si>
    <t>WBGene00006646</t>
  </si>
  <si>
    <t>F58G1.6</t>
  </si>
  <si>
    <t>WBGene00010268</t>
  </si>
  <si>
    <t>F26F12.2</t>
  </si>
  <si>
    <t>WBGene00017833</t>
  </si>
  <si>
    <t>F54E4.3</t>
  </si>
  <si>
    <t>WBGene00010059</t>
  </si>
  <si>
    <t>F47G3.1</t>
  </si>
  <si>
    <t>WBGene00018576</t>
  </si>
  <si>
    <t>K08D9.1</t>
  </si>
  <si>
    <t>WBGene00019523</t>
  </si>
  <si>
    <t>F26F12.11</t>
  </si>
  <si>
    <t>WBGene00197775</t>
  </si>
  <si>
    <t>F26F12.15</t>
  </si>
  <si>
    <t>WBGene00198767</t>
  </si>
  <si>
    <t>Y73F8A.707</t>
  </si>
  <si>
    <t>WBGene00168225</t>
  </si>
  <si>
    <t>C54G7.4</t>
  </si>
  <si>
    <t>WBGene00016935</t>
  </si>
  <si>
    <t>T19D2.1</t>
  </si>
  <si>
    <t>WBGene00020567</t>
  </si>
  <si>
    <t>F45D3.2</t>
  </si>
  <si>
    <t>WBGene00009722</t>
  </si>
  <si>
    <t>Y47D3A.11</t>
  </si>
  <si>
    <t>WBGene00012925</t>
  </si>
  <si>
    <t>K01A2.9</t>
  </si>
  <si>
    <t>WBGene00019283</t>
  </si>
  <si>
    <t>Y64G10A.6</t>
  </si>
  <si>
    <t>WBGene00013415</t>
  </si>
  <si>
    <t>Y47D3A.10</t>
  </si>
  <si>
    <t>WBGene00006553</t>
  </si>
  <si>
    <t>Y105C5B.9</t>
  </si>
  <si>
    <t>WBGene00013650</t>
  </si>
  <si>
    <t>K09C6.7</t>
  </si>
  <si>
    <t>WBGene00019561</t>
  </si>
  <si>
    <t>W10G11.16</t>
  </si>
  <si>
    <t>WBGene00021146</t>
  </si>
  <si>
    <t>C05E11.4</t>
  </si>
  <si>
    <t>WBGene00000133</t>
  </si>
  <si>
    <t>K01A2.12</t>
  </si>
  <si>
    <t>WBGene00086561</t>
  </si>
  <si>
    <t>M02D8.10</t>
  </si>
  <si>
    <t>WBGene00196691</t>
  </si>
  <si>
    <t>C55C3.3</t>
  </si>
  <si>
    <t>WBGene00016953</t>
  </si>
  <si>
    <t>C15A7.1</t>
  </si>
  <si>
    <t>WBGene00007594</t>
  </si>
  <si>
    <t>C15A7.7</t>
  </si>
  <si>
    <t>WBGene00201867</t>
  </si>
  <si>
    <t>C15A7.5</t>
  </si>
  <si>
    <t>WBGene00196674</t>
  </si>
  <si>
    <t>Y105C5B.321</t>
  </si>
  <si>
    <t>WBGene00048241</t>
  </si>
  <si>
    <t>F01G12.16</t>
  </si>
  <si>
    <t>WBGene00200268</t>
  </si>
  <si>
    <t>B0198.10</t>
  </si>
  <si>
    <t>WBGene00202471</t>
  </si>
  <si>
    <t>B0198.8</t>
  </si>
  <si>
    <t>WBGene00198935</t>
  </si>
  <si>
    <t>R13D11.4</t>
  </si>
  <si>
    <t>WBGene00020058</t>
  </si>
  <si>
    <t>W06B3.6</t>
  </si>
  <si>
    <t>WBGene00198643</t>
  </si>
  <si>
    <t>W06B3.3</t>
  </si>
  <si>
    <t>WBGene00196605</t>
  </si>
  <si>
    <t>W06B3.4</t>
  </si>
  <si>
    <t>WBGene00197850</t>
  </si>
  <si>
    <t>W06B3.5</t>
  </si>
  <si>
    <t>WBGene00198301</t>
  </si>
  <si>
    <t>Y53H1B.1</t>
  </si>
  <si>
    <t>WBGene00013180</t>
  </si>
  <si>
    <t>F01G12.14</t>
  </si>
  <si>
    <t>WBGene00199519</t>
  </si>
  <si>
    <t>C49F5.t1</t>
  </si>
  <si>
    <t>WBGene00014289</t>
  </si>
  <si>
    <t>K09C6.8</t>
  </si>
  <si>
    <t>WBGene00019562</t>
  </si>
  <si>
    <t>T22B7.3</t>
  </si>
  <si>
    <t>WBGene00020672</t>
  </si>
  <si>
    <t>C49F5.5</t>
  </si>
  <si>
    <t>WBGene00008209</t>
  </si>
  <si>
    <t>T23F6.3</t>
  </si>
  <si>
    <t>WBGene00011951</t>
  </si>
  <si>
    <t>F57G4.4</t>
  </si>
  <si>
    <t>Y39B6A.18</t>
  </si>
  <si>
    <t>WBGene00012679</t>
  </si>
  <si>
    <t>K09C6.1</t>
  </si>
  <si>
    <t>WBGene00019555</t>
  </si>
  <si>
    <t>T08G3.7</t>
  </si>
  <si>
    <t>WBGene00011619</t>
  </si>
  <si>
    <t>F44G3.2</t>
  </si>
  <si>
    <t>WBGene00009706</t>
  </si>
  <si>
    <t>F46F5.9</t>
  </si>
  <si>
    <t>WBGene00018500</t>
  </si>
  <si>
    <t>R04E5.17</t>
  </si>
  <si>
    <t>WBGene00199916</t>
  </si>
  <si>
    <t>R04E5.t6</t>
  </si>
  <si>
    <t>WBGene00023123</t>
  </si>
  <si>
    <t>F26D2.10</t>
  </si>
  <si>
    <t>WBGene00009149</t>
  </si>
  <si>
    <t>K09C6.2</t>
  </si>
  <si>
    <t>WBGene00019556</t>
  </si>
  <si>
    <t>ZK721.3</t>
  </si>
  <si>
    <t>WBGene00022810</t>
  </si>
  <si>
    <t>F39B3.2</t>
  </si>
  <si>
    <t>WBGene00018191</t>
  </si>
  <si>
    <t>K09C6.10</t>
  </si>
  <si>
    <t>WBGene00044778</t>
  </si>
  <si>
    <t>C06E2.2</t>
  </si>
  <si>
    <t>WBGene00015528</t>
  </si>
  <si>
    <t>C06E2.11</t>
  </si>
  <si>
    <t>WBGene00197211</t>
  </si>
  <si>
    <t>C06E2.14</t>
  </si>
  <si>
    <t>WBGene00198057</t>
  </si>
  <si>
    <t>C06E2.t1</t>
  </si>
  <si>
    <t>WBGene00006327</t>
  </si>
  <si>
    <t>C06E2.13</t>
  </si>
  <si>
    <t>WBGene00197960</t>
  </si>
  <si>
    <t>C06E2.12</t>
  </si>
  <si>
    <t>WBGene00197244</t>
  </si>
  <si>
    <t>D1009.8</t>
  </si>
  <si>
    <t>WBGene00196390</t>
  </si>
  <si>
    <t>F11C7.5</t>
  </si>
  <si>
    <t>WBGene00003891</t>
  </si>
  <si>
    <t>T10D4.6</t>
  </si>
  <si>
    <t>WBGene00020408</t>
  </si>
  <si>
    <t>C06A5.5</t>
  </si>
  <si>
    <t>WBGene00015503</t>
  </si>
  <si>
    <t>Y76G2A.1</t>
  </si>
  <si>
    <t>WBGene00022304</t>
  </si>
  <si>
    <t>Y57A10A.5</t>
  </si>
  <si>
    <t>WBGene00013250</t>
  </si>
  <si>
    <t>T16G12.4</t>
  </si>
  <si>
    <t>WBGene00011805</t>
  </si>
  <si>
    <t>W04A8.2</t>
  </si>
  <si>
    <t>WBGene00012237</t>
  </si>
  <si>
    <t>Y57A10A.4</t>
  </si>
  <si>
    <t>WBGene00013249</t>
  </si>
  <si>
    <t>Y102A5C.5</t>
  </si>
  <si>
    <t>WBGene00014954</t>
  </si>
  <si>
    <t>Y38C1AA.4</t>
  </si>
  <si>
    <t>WBGene00006561</t>
  </si>
  <si>
    <t>H12D21.9</t>
  </si>
  <si>
    <t>WBGene00010385</t>
  </si>
  <si>
    <t>R08E5.3</t>
  </si>
  <si>
    <t>WBGene00019963</t>
  </si>
  <si>
    <t>F59H6.12</t>
  </si>
  <si>
    <t>WBGene00019142</t>
  </si>
  <si>
    <t>F52E4.4</t>
  </si>
  <si>
    <t>WBGene00006670</t>
  </si>
  <si>
    <t>T16H12.2</t>
  </si>
  <si>
    <t>WBGene00011812</t>
  </si>
  <si>
    <t>Y52E8A.4</t>
  </si>
  <si>
    <t>WBGene00021797</t>
  </si>
  <si>
    <t>F40D4.17</t>
  </si>
  <si>
    <t>WBGene00194682</t>
  </si>
  <si>
    <t>R07E3.6</t>
  </si>
  <si>
    <t>WBGene00011107</t>
  </si>
  <si>
    <t>M02D8.6</t>
  </si>
  <si>
    <t>WBGene00019732</t>
  </si>
  <si>
    <t>F52C6.1</t>
  </si>
  <si>
    <t>F52C6.7</t>
  </si>
  <si>
    <t>C35B8.1</t>
  </si>
  <si>
    <t>WBGene00000748</t>
  </si>
  <si>
    <t>Y75D11A.t2</t>
  </si>
  <si>
    <t>WBGene00023194</t>
  </si>
  <si>
    <t>StrainName</t>
  </si>
  <si>
    <t>allele</t>
  </si>
  <si>
    <t>CF3050</t>
  </si>
  <si>
    <t>pgrn-1(tm985)</t>
  </si>
  <si>
    <t>CF3324</t>
  </si>
  <si>
    <t>ced-3(n717)</t>
  </si>
  <si>
    <t>CF3667</t>
  </si>
  <si>
    <t>ced-1(e1735)</t>
  </si>
  <si>
    <t>N2E</t>
  </si>
  <si>
    <t>wild-type</t>
  </si>
  <si>
    <t>Sheet</t>
  </si>
  <si>
    <t>Contents</t>
  </si>
  <si>
    <r>
      <t xml:space="preserve">List containing the genes differentially expressed in </t>
    </r>
    <r>
      <rPr>
        <i/>
        <sz val="12"/>
        <color theme="1"/>
        <rFont val="Calibri"/>
        <scheme val="minor"/>
      </rPr>
      <t>pgrn-1(tm985)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ced-3(n717)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ced-1(e1735)</t>
    </r>
    <r>
      <rPr>
        <sz val="12"/>
        <color theme="1"/>
        <rFont val="Calibri"/>
        <family val="2"/>
        <scheme val="minor"/>
      </rPr>
      <t xml:space="preserve"> as compared to N2E</t>
    </r>
  </si>
  <si>
    <r>
      <t xml:space="preserve">List containing the genes that were differentially expressed (FDR &lt; 0.05) in the RNA-seq analysis and also found to be regulated by </t>
    </r>
    <r>
      <rPr>
        <i/>
        <sz val="12"/>
        <color theme="1"/>
        <rFont val="Calibri"/>
        <scheme val="minor"/>
      </rPr>
      <t>daf-16</t>
    </r>
    <r>
      <rPr>
        <sz val="12"/>
        <color theme="1"/>
        <rFont val="Calibri"/>
        <family val="2"/>
        <scheme val="minor"/>
      </rPr>
      <t xml:space="preserve">. Data for </t>
    </r>
    <r>
      <rPr>
        <i/>
        <sz val="12"/>
        <color theme="1"/>
        <rFont val="Calibri"/>
        <scheme val="minor"/>
      </rPr>
      <t>daf-16</t>
    </r>
    <r>
      <rPr>
        <sz val="12"/>
        <color theme="1"/>
        <rFont val="Calibri"/>
        <family val="2"/>
        <scheme val="minor"/>
      </rPr>
      <t xml:space="preserve"> regulation was taken from Schuster, et al. </t>
    </r>
    <r>
      <rPr>
        <i/>
        <sz val="12"/>
        <color theme="1"/>
        <rFont val="Calibri"/>
        <scheme val="minor"/>
      </rPr>
      <t>Mol Syst Biol</t>
    </r>
    <r>
      <rPr>
        <sz val="12"/>
        <color theme="1"/>
        <rFont val="Calibri"/>
        <family val="2"/>
        <scheme val="minor"/>
      </rPr>
      <t xml:space="preserve">, 2010 and Murphy, </t>
    </r>
    <r>
      <rPr>
        <sz val="12"/>
        <color theme="1"/>
        <rFont val="Calibri"/>
        <family val="2"/>
        <scheme val="minor"/>
      </rPr>
      <t xml:space="preserve">et al. </t>
    </r>
    <r>
      <rPr>
        <i/>
        <sz val="12"/>
        <color theme="1"/>
        <rFont val="Calibri"/>
        <scheme val="minor"/>
      </rPr>
      <t>Nature</t>
    </r>
    <r>
      <rPr>
        <sz val="12"/>
        <color theme="1"/>
        <rFont val="Calibri"/>
        <family val="2"/>
        <scheme val="minor"/>
      </rPr>
      <t>, 2003.</t>
    </r>
    <r>
      <rPr>
        <sz val="12"/>
        <color theme="1"/>
        <rFont val="Calibri"/>
        <family val="2"/>
        <scheme val="minor"/>
      </rPr>
      <t xml:space="preserve"> The log2 fold-change, p-value and FDR for each gene in each mutant is included.</t>
    </r>
  </si>
  <si>
    <t>A</t>
  </si>
  <si>
    <t>B</t>
  </si>
  <si>
    <t>C</t>
  </si>
  <si>
    <t>D</t>
  </si>
  <si>
    <t>E</t>
  </si>
  <si>
    <t>The following sheets contains a list of genes that were significantly differentially expressed (FDR &lt; 0.05) in at least two of the mutants as compared to wild-type (N2E) in the RNA-seq analysis. Present in each list is the ensembl gene name (ensemblGene), WormBase gene name (WBGeneName), log2 fold-change compared to wild-type (e.g. logFC_CF3050_vs_N2E), p-value (e.g. PValue_CF3050_vs_N2E) and false discovery rate (e.g. FDR_CF3050_vs_N2E). The fold-change cells have been color-coded to denote up- or down-regulation (green = down-regulated, red = up-regulated). The following is a brief table of contents of the sheets contained in this Excel file.</t>
  </si>
  <si>
    <r>
      <t xml:space="preserve">List containing the genes differentially expressed in </t>
    </r>
    <r>
      <rPr>
        <i/>
        <sz val="12"/>
        <color theme="1"/>
        <rFont val="Calibri"/>
        <scheme val="minor"/>
      </rPr>
      <t>pgrn-1(tm985)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ced-3(n717)</t>
    </r>
    <r>
      <rPr>
        <sz val="12"/>
        <color theme="1"/>
        <rFont val="Calibri"/>
        <family val="2"/>
        <scheme val="minor"/>
      </rPr>
      <t xml:space="preserve"> but not in </t>
    </r>
    <r>
      <rPr>
        <i/>
        <sz val="12"/>
        <color theme="1"/>
        <rFont val="Calibri"/>
        <scheme val="minor"/>
      </rPr>
      <t xml:space="preserve">ced-1(e1735) </t>
    </r>
    <r>
      <rPr>
        <sz val="12"/>
        <color theme="1"/>
        <rFont val="Calibri"/>
        <family val="2"/>
        <scheme val="minor"/>
      </rPr>
      <t>as compared to N2E</t>
    </r>
  </si>
  <si>
    <r>
      <t xml:space="preserve">List containing the genes differentially expressed in </t>
    </r>
    <r>
      <rPr>
        <i/>
        <sz val="12"/>
        <color theme="1"/>
        <rFont val="Calibri"/>
        <scheme val="minor"/>
      </rPr>
      <t>pgrn-1(tm985)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ced-1(e1735)</t>
    </r>
    <r>
      <rPr>
        <sz val="12"/>
        <color theme="1"/>
        <rFont val="Calibri"/>
        <family val="2"/>
        <scheme val="minor"/>
      </rPr>
      <t xml:space="preserve"> but not in</t>
    </r>
    <r>
      <rPr>
        <i/>
        <sz val="12"/>
        <color theme="1"/>
        <rFont val="Calibri"/>
        <scheme val="minor"/>
      </rPr>
      <t xml:space="preserve"> ced-3(n717)</t>
    </r>
    <r>
      <rPr>
        <sz val="12"/>
        <color theme="1"/>
        <rFont val="Calibri"/>
        <family val="2"/>
        <scheme val="minor"/>
      </rPr>
      <t xml:space="preserve"> as compared to N2E</t>
    </r>
  </si>
  <si>
    <r>
      <t xml:space="preserve">List containing the genes differentially expressed in </t>
    </r>
    <r>
      <rPr>
        <i/>
        <sz val="12"/>
        <color rgb="FF000000"/>
        <rFont val="Calibri"/>
        <scheme val="minor"/>
      </rPr>
      <t>ced-3(n717)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scheme val="minor"/>
      </rPr>
      <t>ced-1(e1735)</t>
    </r>
    <r>
      <rPr>
        <sz val="12"/>
        <color rgb="FF000000"/>
        <rFont val="Calibri"/>
        <family val="2"/>
        <scheme val="minor"/>
      </rPr>
      <t xml:space="preserve"> but not in</t>
    </r>
    <r>
      <rPr>
        <i/>
        <sz val="12"/>
        <color rgb="FF000000"/>
        <rFont val="Calibri"/>
        <scheme val="minor"/>
      </rPr>
      <t xml:space="preserve"> pgrn-1(tm985)</t>
    </r>
    <r>
      <rPr>
        <sz val="12"/>
        <color rgb="FF000000"/>
        <rFont val="Calibri"/>
        <family val="2"/>
        <scheme val="minor"/>
      </rPr>
      <t xml:space="preserve"> as compared to N2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1" applyAlignment="1">
      <alignment horizontal="left"/>
    </xf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3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C30" sqref="C30"/>
    </sheetView>
  </sheetViews>
  <sheetFormatPr baseColWidth="10" defaultRowHeight="15" x14ac:dyDescent="0"/>
  <cols>
    <col min="1" max="1" width="24.1640625" style="3" bestFit="1" customWidth="1"/>
    <col min="2" max="2" width="13.1640625" style="3" bestFit="1" customWidth="1"/>
  </cols>
  <sheetData>
    <row r="1" spans="1:11">
      <c r="A1" s="2" t="s">
        <v>910</v>
      </c>
      <c r="B1" s="2" t="s">
        <v>911</v>
      </c>
    </row>
    <row r="2" spans="1:11">
      <c r="A2" s="3" t="s">
        <v>912</v>
      </c>
      <c r="B2" s="4" t="s">
        <v>913</v>
      </c>
    </row>
    <row r="3" spans="1:11">
      <c r="A3" s="3" t="s">
        <v>914</v>
      </c>
      <c r="B3" s="4" t="s">
        <v>915</v>
      </c>
    </row>
    <row r="4" spans="1:11">
      <c r="A4" s="3" t="s">
        <v>916</v>
      </c>
      <c r="B4" s="4" t="s">
        <v>917</v>
      </c>
    </row>
    <row r="5" spans="1:11">
      <c r="A5" s="3" t="s">
        <v>918</v>
      </c>
      <c r="B5" s="5" t="s">
        <v>919</v>
      </c>
    </row>
    <row r="7" spans="1:11" ht="15" customHeight="1">
      <c r="A7" s="10" t="s">
        <v>929</v>
      </c>
      <c r="B7" s="10"/>
      <c r="C7" s="10"/>
      <c r="D7" s="10"/>
      <c r="E7" s="10"/>
      <c r="F7" s="10"/>
      <c r="G7" s="10"/>
      <c r="H7" s="10"/>
      <c r="I7" s="10"/>
      <c r="J7" s="10"/>
      <c r="K7" s="10"/>
    </row>
    <row r="8" spans="1:11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</row>
    <row r="9" spans="1:11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</row>
    <row r="10" spans="1:11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</row>
    <row r="11" spans="1:1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>
      <c r="A14" s="2" t="s">
        <v>920</v>
      </c>
      <c r="B14" s="2" t="s">
        <v>921</v>
      </c>
    </row>
    <row r="15" spans="1:11">
      <c r="A15" s="6" t="s">
        <v>924</v>
      </c>
      <c r="B15" s="11" t="s">
        <v>922</v>
      </c>
      <c r="C15" s="11"/>
      <c r="D15" s="11"/>
      <c r="E15" s="11"/>
      <c r="F15" s="11"/>
      <c r="G15" s="11"/>
      <c r="H15" s="11"/>
      <c r="I15" s="11"/>
      <c r="J15" s="11"/>
      <c r="K15" s="11"/>
    </row>
    <row r="16" spans="1:11">
      <c r="A16" s="6" t="s">
        <v>925</v>
      </c>
      <c r="B16" s="11" t="s">
        <v>930</v>
      </c>
      <c r="C16" s="11"/>
      <c r="D16" s="11"/>
      <c r="E16" s="11"/>
      <c r="F16" s="11"/>
      <c r="G16" s="11"/>
      <c r="H16" s="11"/>
      <c r="I16" s="11"/>
      <c r="J16" s="11"/>
      <c r="K16" s="11"/>
    </row>
    <row r="17" spans="1:11">
      <c r="A17" s="6" t="s">
        <v>926</v>
      </c>
      <c r="B17" s="11" t="s">
        <v>931</v>
      </c>
      <c r="C17" s="11"/>
      <c r="D17" s="11"/>
      <c r="E17" s="11"/>
      <c r="F17" s="11"/>
      <c r="G17" s="11"/>
      <c r="H17" s="11"/>
      <c r="I17" s="11"/>
      <c r="J17" s="11"/>
      <c r="K17" s="11"/>
    </row>
    <row r="18" spans="1:11">
      <c r="A18" s="6" t="s">
        <v>927</v>
      </c>
      <c r="B18" s="9" t="s">
        <v>932</v>
      </c>
      <c r="C18" s="9"/>
      <c r="D18" s="9"/>
      <c r="E18" s="9"/>
      <c r="F18" s="9"/>
      <c r="G18" s="9"/>
      <c r="H18" s="9"/>
      <c r="I18" s="9"/>
      <c r="J18" s="9"/>
      <c r="K18" s="9"/>
    </row>
    <row r="20" spans="1:11" ht="15" customHeight="1">
      <c r="A20" s="6" t="s">
        <v>928</v>
      </c>
      <c r="B20" s="10" t="s">
        <v>923</v>
      </c>
      <c r="C20" s="10"/>
      <c r="D20" s="10"/>
      <c r="E20" s="10"/>
      <c r="F20" s="10"/>
      <c r="G20" s="10"/>
      <c r="H20" s="10"/>
      <c r="I20" s="10"/>
      <c r="J20" s="10"/>
      <c r="K20" s="10"/>
    </row>
    <row r="21" spans="1:11"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1:11">
      <c r="B23" s="10"/>
      <c r="C23" s="10"/>
      <c r="D23" s="10"/>
      <c r="E23" s="10"/>
      <c r="F23" s="10"/>
      <c r="G23" s="10"/>
      <c r="H23" s="10"/>
      <c r="I23" s="10"/>
      <c r="J23" s="10"/>
      <c r="K23" s="10"/>
    </row>
  </sheetData>
  <mergeCells count="6">
    <mergeCell ref="B18:K18"/>
    <mergeCell ref="B20:K23"/>
    <mergeCell ref="A7:K13"/>
    <mergeCell ref="B15:K15"/>
    <mergeCell ref="B16:K16"/>
    <mergeCell ref="B17:K17"/>
  </mergeCells>
  <hyperlinks>
    <hyperlink ref="A15" location="A!A1" display="A"/>
    <hyperlink ref="A16" location="B!A1" display="B"/>
    <hyperlink ref="A17" location="'C'!A1" display="C"/>
    <hyperlink ref="A18" location="D!A1" display="D"/>
    <hyperlink ref="A20" location="E!A1" display="E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tabSelected="1" workbookViewId="0"/>
  </sheetViews>
  <sheetFormatPr baseColWidth="10" defaultRowHeight="15" x14ac:dyDescent="0"/>
  <cols>
    <col min="1" max="1" width="12.5" bestFit="1" customWidth="1"/>
    <col min="2" max="2" width="16.5" bestFit="1" customWidth="1"/>
    <col min="3" max="5" width="19.6640625" bestFit="1" customWidth="1"/>
    <col min="6" max="8" width="20.83203125" bestFit="1" customWidth="1"/>
    <col min="9" max="11" width="18.5" bestFit="1" customWidth="1"/>
  </cols>
  <sheetData>
    <row r="1" spans="1:1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>
      <c r="A2" s="7" t="s">
        <v>11</v>
      </c>
      <c r="B2" s="7" t="s">
        <v>12</v>
      </c>
      <c r="C2" s="7">
        <v>-0.88203461999999999</v>
      </c>
      <c r="D2" s="7">
        <v>-1.1387869390000001</v>
      </c>
      <c r="E2" s="7">
        <v>-0.96634907800000003</v>
      </c>
      <c r="F2" s="8">
        <v>1.18E-8</v>
      </c>
      <c r="G2" s="8">
        <v>2.3999999999999999E-13</v>
      </c>
      <c r="H2" s="8">
        <v>4.4099999999999998E-10</v>
      </c>
      <c r="I2" s="8">
        <v>5.1599999999999997E-6</v>
      </c>
      <c r="J2" s="8">
        <v>2.5200000000000001E-10</v>
      </c>
      <c r="K2" s="8">
        <v>4.75E-7</v>
      </c>
    </row>
    <row r="3" spans="1:11">
      <c r="A3" s="7" t="s">
        <v>13</v>
      </c>
      <c r="B3" s="7" t="s">
        <v>14</v>
      </c>
      <c r="C3" s="7">
        <v>-1.1353500599999999</v>
      </c>
      <c r="D3" s="7">
        <v>-0.93754107799999997</v>
      </c>
      <c r="E3" s="7">
        <v>-1.0002254159999999</v>
      </c>
      <c r="F3" s="8">
        <v>1.1900000000000001E-21</v>
      </c>
      <c r="G3" s="8">
        <v>2.9200000000000001E-15</v>
      </c>
      <c r="H3" s="8">
        <v>2.7800000000000003E-17</v>
      </c>
      <c r="I3" s="8">
        <v>5.2799999999999996E-18</v>
      </c>
      <c r="J3" s="8">
        <v>4.8499999999999997E-12</v>
      </c>
      <c r="K3" s="8">
        <v>7.9000000000000004E-14</v>
      </c>
    </row>
    <row r="4" spans="1:11">
      <c r="A4" s="7" t="s">
        <v>15</v>
      </c>
      <c r="B4" s="7" t="s">
        <v>16</v>
      </c>
      <c r="C4" s="7">
        <v>-1.3994027099999999</v>
      </c>
      <c r="D4" s="7">
        <v>-1.109878065</v>
      </c>
      <c r="E4" s="7">
        <v>-1.325779348</v>
      </c>
      <c r="F4" s="8">
        <v>6.9600000000000004E-22</v>
      </c>
      <c r="G4" s="8">
        <v>1.9800000000000001E-14</v>
      </c>
      <c r="H4" s="8">
        <v>6.6E-20</v>
      </c>
      <c r="I4" s="8">
        <v>3.47E-18</v>
      </c>
      <c r="J4" s="8">
        <v>2.4699999999999999E-11</v>
      </c>
      <c r="K4" s="8">
        <v>2.3899999999999999E-16</v>
      </c>
    </row>
    <row r="5" spans="1:11">
      <c r="A5" s="7" t="s">
        <v>17</v>
      </c>
      <c r="B5" s="7" t="s">
        <v>18</v>
      </c>
      <c r="C5" s="7">
        <v>-3.1648005440000002</v>
      </c>
      <c r="D5" s="7">
        <v>-2.1871928349999998</v>
      </c>
      <c r="E5" s="7">
        <v>-2.5998204340000002</v>
      </c>
      <c r="F5" s="8">
        <v>3.9600000000000003E-20</v>
      </c>
      <c r="G5" s="8">
        <v>3.9099999999999999E-11</v>
      </c>
      <c r="H5" s="8">
        <v>1.0099999999999999E-14</v>
      </c>
      <c r="I5" s="8">
        <v>1.1300000000000001E-16</v>
      </c>
      <c r="J5" s="8">
        <v>3.0500000000000002E-8</v>
      </c>
      <c r="K5" s="8">
        <v>1.8300000000000001E-11</v>
      </c>
    </row>
    <row r="6" spans="1:11">
      <c r="A6" s="7" t="s">
        <v>19</v>
      </c>
      <c r="B6" s="7" t="s">
        <v>20</v>
      </c>
      <c r="C6" s="7">
        <v>-1.008056115</v>
      </c>
      <c r="D6" s="7">
        <v>-1.0262901149999999</v>
      </c>
      <c r="E6" s="7">
        <v>-1.065562299</v>
      </c>
      <c r="F6" s="8">
        <v>1.4499999999999999E-13</v>
      </c>
      <c r="G6" s="8">
        <v>7.47E-14</v>
      </c>
      <c r="H6" s="8">
        <v>5.8199999999999999E-15</v>
      </c>
      <c r="I6" s="8">
        <v>1.8E-10</v>
      </c>
      <c r="J6" s="8">
        <v>8.2699999999999996E-11</v>
      </c>
      <c r="K6" s="8">
        <v>1.1000000000000001E-11</v>
      </c>
    </row>
    <row r="7" spans="1:11">
      <c r="A7" s="7" t="s">
        <v>21</v>
      </c>
      <c r="B7" s="7" t="s">
        <v>22</v>
      </c>
      <c r="C7" s="7">
        <v>-1.1714963220000001</v>
      </c>
      <c r="D7" s="7">
        <v>-0.72988323600000005</v>
      </c>
      <c r="E7" s="7">
        <v>-0.78329394500000005</v>
      </c>
      <c r="F7" s="8">
        <v>4.3800000000000002E-16</v>
      </c>
      <c r="G7" s="8">
        <v>3.5400000000000002E-7</v>
      </c>
      <c r="H7" s="8">
        <v>4.0499999999999999E-8</v>
      </c>
      <c r="I7" s="8">
        <v>9.6999999999999991E-13</v>
      </c>
      <c r="J7" s="8">
        <v>5.9299999999999998E-5</v>
      </c>
      <c r="K7" s="8">
        <v>2.44E-5</v>
      </c>
    </row>
    <row r="8" spans="1:11">
      <c r="A8" s="7" t="s">
        <v>23</v>
      </c>
      <c r="B8" s="7" t="s">
        <v>24</v>
      </c>
      <c r="C8" s="7">
        <v>-1.122622813</v>
      </c>
      <c r="D8" s="7">
        <v>-1.085167362</v>
      </c>
      <c r="E8" s="7">
        <v>-1.3117446690000001</v>
      </c>
      <c r="F8" s="8">
        <v>5.0099999999999999E-12</v>
      </c>
      <c r="G8" s="8">
        <v>2.9E-11</v>
      </c>
      <c r="H8" s="8">
        <v>9.5699999999999997E-16</v>
      </c>
      <c r="I8" s="8">
        <v>5.0000000000000001E-9</v>
      </c>
      <c r="J8" s="8">
        <v>2.3099999999999998E-8</v>
      </c>
      <c r="K8" s="8">
        <v>2.1199999999999999E-12</v>
      </c>
    </row>
    <row r="9" spans="1:11">
      <c r="A9" s="7" t="s">
        <v>25</v>
      </c>
      <c r="B9" s="7" t="s">
        <v>26</v>
      </c>
      <c r="C9" s="7">
        <v>-0.82248157700000002</v>
      </c>
      <c r="D9" s="7">
        <v>-0.60655469100000003</v>
      </c>
      <c r="E9" s="7">
        <v>-0.88265825600000003</v>
      </c>
      <c r="F9" s="8">
        <v>5.9999999999999997E-13</v>
      </c>
      <c r="G9" s="8">
        <v>1.2100000000000001E-7</v>
      </c>
      <c r="H9" s="8">
        <v>1.11E-14</v>
      </c>
      <c r="I9" s="8">
        <v>7.2399999999999998E-10</v>
      </c>
      <c r="J9" s="8">
        <v>2.4000000000000001E-5</v>
      </c>
      <c r="K9" s="8">
        <v>1.9199999999999999E-11</v>
      </c>
    </row>
    <row r="10" spans="1:11">
      <c r="A10" s="7" t="s">
        <v>27</v>
      </c>
      <c r="B10" s="7" t="s">
        <v>28</v>
      </c>
      <c r="C10" s="7">
        <v>-2.5337467280000001</v>
      </c>
      <c r="D10" s="7">
        <v>-1.301468531</v>
      </c>
      <c r="E10" s="7">
        <v>-2.3881999770000002</v>
      </c>
      <c r="F10" s="8">
        <v>5.51E-15</v>
      </c>
      <c r="G10" s="8">
        <v>2.9E-5</v>
      </c>
      <c r="H10" s="8">
        <v>1.25E-13</v>
      </c>
      <c r="I10" s="8">
        <v>9.9700000000000005E-12</v>
      </c>
      <c r="J10" s="7">
        <v>3.128165E-3</v>
      </c>
      <c r="K10" s="8">
        <v>1.9900000000000001E-10</v>
      </c>
    </row>
    <row r="11" spans="1:11">
      <c r="A11" s="7" t="s">
        <v>29</v>
      </c>
      <c r="B11" s="7" t="s">
        <v>30</v>
      </c>
      <c r="C11" s="7">
        <v>-0.81273315999999995</v>
      </c>
      <c r="D11" s="7">
        <v>-0.74527133000000001</v>
      </c>
      <c r="E11" s="7">
        <v>-0.68906165699999999</v>
      </c>
      <c r="F11" s="8">
        <v>3.5899999999999998E-9</v>
      </c>
      <c r="G11" s="8">
        <v>7.24E-8</v>
      </c>
      <c r="H11" s="8">
        <v>5.1200000000000003E-7</v>
      </c>
      <c r="I11" s="8">
        <v>1.9599999999999999E-6</v>
      </c>
      <c r="J11" s="8">
        <v>1.6500000000000001E-5</v>
      </c>
      <c r="K11" s="7">
        <v>2.21673E-4</v>
      </c>
    </row>
    <row r="12" spans="1:11">
      <c r="A12" s="7" t="s">
        <v>31</v>
      </c>
      <c r="B12" s="7" t="s">
        <v>32</v>
      </c>
      <c r="C12" s="7">
        <v>-0.52040055799999996</v>
      </c>
      <c r="D12" s="7">
        <v>-0.53481971399999995</v>
      </c>
      <c r="E12" s="7">
        <v>-0.45229102900000001</v>
      </c>
      <c r="F12" s="7">
        <v>1.14436E-4</v>
      </c>
      <c r="G12" s="8">
        <v>8.2999999999999998E-5</v>
      </c>
      <c r="H12" s="7">
        <v>7.7970299999999997E-4</v>
      </c>
      <c r="I12" s="7">
        <v>7.9179360000000004E-3</v>
      </c>
      <c r="J12" s="7">
        <v>8.0336260000000003E-3</v>
      </c>
      <c r="K12" s="7">
        <v>4.5231842000000001E-2</v>
      </c>
    </row>
    <row r="13" spans="1:11">
      <c r="A13" s="7" t="s">
        <v>33</v>
      </c>
      <c r="B13" s="7" t="s">
        <v>34</v>
      </c>
      <c r="C13" s="7">
        <v>-0.61010793200000002</v>
      </c>
      <c r="D13" s="7">
        <v>-0.50559748500000001</v>
      </c>
      <c r="E13" s="7">
        <v>-0.59062956600000005</v>
      </c>
      <c r="F13" s="8">
        <v>2.41E-7</v>
      </c>
      <c r="G13" s="8">
        <v>2.1500000000000001E-5</v>
      </c>
      <c r="H13" s="8">
        <v>5.4799999999999998E-7</v>
      </c>
      <c r="I13" s="8">
        <v>7.1299999999999998E-5</v>
      </c>
      <c r="J13" s="7">
        <v>2.3996239999999999E-3</v>
      </c>
      <c r="K13" s="7">
        <v>2.34916E-4</v>
      </c>
    </row>
    <row r="14" spans="1:11">
      <c r="A14" s="7" t="s">
        <v>35</v>
      </c>
      <c r="B14" s="7" t="s">
        <v>36</v>
      </c>
      <c r="C14" s="7">
        <v>-1.0970710319999999</v>
      </c>
      <c r="D14" s="7">
        <v>-0.73118737099999997</v>
      </c>
      <c r="E14" s="7">
        <v>-0.84241904499999998</v>
      </c>
      <c r="F14" s="8">
        <v>7.3299999999999995E-11</v>
      </c>
      <c r="G14" s="8">
        <v>1.3200000000000001E-5</v>
      </c>
      <c r="H14" s="8">
        <v>4.7E-7</v>
      </c>
      <c r="I14" s="8">
        <v>6.2099999999999994E-8</v>
      </c>
      <c r="J14" s="7">
        <v>1.5344289999999999E-3</v>
      </c>
      <c r="K14" s="7">
        <v>2.11046E-4</v>
      </c>
    </row>
    <row r="15" spans="1:11">
      <c r="A15" s="7" t="s">
        <v>37</v>
      </c>
      <c r="B15" s="7" t="s">
        <v>38</v>
      </c>
      <c r="C15" s="7">
        <v>-4.2397262610000004</v>
      </c>
      <c r="D15" s="7">
        <v>-3.0969082819999998</v>
      </c>
      <c r="E15" s="7">
        <v>-4.1583330749999998</v>
      </c>
      <c r="F15" s="8">
        <v>6.7100000000000004E-143</v>
      </c>
      <c r="G15" s="8">
        <v>8.8399999999999998E-86</v>
      </c>
      <c r="H15" s="8">
        <v>1.65E-139</v>
      </c>
      <c r="I15" s="8">
        <v>2.6700000000000001E-138</v>
      </c>
      <c r="J15" s="8">
        <v>3.5199999999999998E-81</v>
      </c>
      <c r="K15" s="8">
        <v>6.5600000000000004E-135</v>
      </c>
    </row>
    <row r="16" spans="1:11">
      <c r="A16" s="7" t="s">
        <v>39</v>
      </c>
      <c r="B16" s="7" t="s">
        <v>40</v>
      </c>
      <c r="C16" s="7">
        <v>-1.337178698</v>
      </c>
      <c r="D16" s="7">
        <v>-1.1045962519999999</v>
      </c>
      <c r="E16" s="7">
        <v>-1.2549317250000001</v>
      </c>
      <c r="F16" s="8">
        <v>4.9499999999999997E-17</v>
      </c>
      <c r="G16" s="8">
        <v>4.3999999999999998E-12</v>
      </c>
      <c r="H16" s="8">
        <v>2.7599999999999999E-15</v>
      </c>
      <c r="I16" s="8">
        <v>1.1600000000000001E-13</v>
      </c>
      <c r="J16" s="8">
        <v>3.7600000000000003E-9</v>
      </c>
      <c r="K16" s="8">
        <v>5.78E-12</v>
      </c>
    </row>
    <row r="17" spans="1:11">
      <c r="A17" s="7" t="s">
        <v>41</v>
      </c>
      <c r="B17" s="7" t="s">
        <v>42</v>
      </c>
      <c r="C17" s="7">
        <v>-1.1184771060000001</v>
      </c>
      <c r="D17" s="7">
        <v>-0.85126669700000002</v>
      </c>
      <c r="E17" s="7">
        <v>-0.86222476000000003</v>
      </c>
      <c r="F17" s="8">
        <v>1.21E-10</v>
      </c>
      <c r="G17" s="8">
        <v>9.5300000000000002E-7</v>
      </c>
      <c r="H17" s="8">
        <v>5.7299999999999996E-7</v>
      </c>
      <c r="I17" s="8">
        <v>9.7199999999999997E-8</v>
      </c>
      <c r="J17" s="7">
        <v>1.4220199999999999E-4</v>
      </c>
      <c r="K17" s="7">
        <v>2.4021000000000001E-4</v>
      </c>
    </row>
    <row r="18" spans="1:11">
      <c r="A18" s="7" t="s">
        <v>43</v>
      </c>
      <c r="B18" s="7" t="s">
        <v>44</v>
      </c>
      <c r="C18" s="7">
        <v>-1.326959357</v>
      </c>
      <c r="D18" s="7">
        <v>-0.93834237600000003</v>
      </c>
      <c r="E18" s="7">
        <v>-0.63386986199999995</v>
      </c>
      <c r="F18" s="8">
        <v>2.2400000000000001E-17</v>
      </c>
      <c r="G18" s="8">
        <v>1.7599999999999999E-9</v>
      </c>
      <c r="H18" s="8">
        <v>3.5599999999999998E-5</v>
      </c>
      <c r="I18" s="8">
        <v>5.5699999999999999E-14</v>
      </c>
      <c r="J18" s="8">
        <v>7.6300000000000004E-7</v>
      </c>
      <c r="K18" s="7">
        <v>5.7468969999999999E-3</v>
      </c>
    </row>
    <row r="19" spans="1:11">
      <c r="A19" s="7" t="s">
        <v>45</v>
      </c>
      <c r="B19" s="7" t="s">
        <v>46</v>
      </c>
      <c r="C19" s="7">
        <v>-3.865485837</v>
      </c>
      <c r="D19" s="7">
        <v>-3.1115839630000002</v>
      </c>
      <c r="E19" s="7">
        <v>-3.6250094210000001</v>
      </c>
      <c r="F19" s="8">
        <v>4.6700000000000002E-114</v>
      </c>
      <c r="G19" s="8">
        <v>5.2500000000000001E-79</v>
      </c>
      <c r="H19" s="8">
        <v>7.8099999999999997E-104</v>
      </c>
      <c r="I19" s="8">
        <v>9.2999999999999996E-110</v>
      </c>
      <c r="J19" s="8">
        <v>1.05E-74</v>
      </c>
      <c r="K19" s="8">
        <v>1.5599999999999999E-99</v>
      </c>
    </row>
    <row r="20" spans="1:11">
      <c r="A20" s="7" t="s">
        <v>47</v>
      </c>
      <c r="B20" s="7" t="s">
        <v>48</v>
      </c>
      <c r="C20" s="7">
        <v>-0.81191904299999995</v>
      </c>
      <c r="D20" s="7">
        <v>-0.78480318500000001</v>
      </c>
      <c r="E20" s="7">
        <v>-0.72606272500000002</v>
      </c>
      <c r="F20" s="8">
        <v>5.62E-8</v>
      </c>
      <c r="G20" s="8">
        <v>1.9399999999999999E-7</v>
      </c>
      <c r="H20" s="8">
        <v>1.1000000000000001E-6</v>
      </c>
      <c r="I20" s="8">
        <v>2.02E-5</v>
      </c>
      <c r="J20" s="8">
        <v>3.5299999999999997E-5</v>
      </c>
      <c r="K20" s="7">
        <v>3.9170600000000002E-4</v>
      </c>
    </row>
    <row r="21" spans="1:11">
      <c r="A21" s="7" t="s">
        <v>49</v>
      </c>
      <c r="B21" s="7" t="s">
        <v>50</v>
      </c>
      <c r="C21" s="7">
        <v>-1.773171485</v>
      </c>
      <c r="D21" s="7">
        <v>-1.281560187</v>
      </c>
      <c r="E21" s="7">
        <v>-1.1825751170000001</v>
      </c>
      <c r="F21" s="8">
        <v>6.5700000000000003E-13</v>
      </c>
      <c r="G21" s="8">
        <v>1.4600000000000001E-7</v>
      </c>
      <c r="H21" s="8">
        <v>1.0300000000000001E-6</v>
      </c>
      <c r="I21" s="8">
        <v>7.7000000000000003E-10</v>
      </c>
      <c r="J21" s="8">
        <v>2.8E-5</v>
      </c>
      <c r="K21" s="7">
        <v>3.7281199999999998E-4</v>
      </c>
    </row>
    <row r="22" spans="1:11">
      <c r="A22" s="7" t="s">
        <v>51</v>
      </c>
      <c r="B22" s="7" t="s">
        <v>52</v>
      </c>
      <c r="C22" s="7">
        <v>-0.68739439199999997</v>
      </c>
      <c r="D22" s="7">
        <v>-0.54688664799999998</v>
      </c>
      <c r="E22" s="7">
        <v>-0.501577575</v>
      </c>
      <c r="F22" s="8">
        <v>1.95E-6</v>
      </c>
      <c r="G22" s="7">
        <v>1.7297100000000001E-4</v>
      </c>
      <c r="H22" s="7">
        <v>4.7816599999999998E-4</v>
      </c>
      <c r="I22" s="7">
        <v>3.8144999999999997E-4</v>
      </c>
      <c r="J22" s="7">
        <v>1.5319088E-2</v>
      </c>
      <c r="K22" s="7">
        <v>3.3344921999999999E-2</v>
      </c>
    </row>
    <row r="23" spans="1:11">
      <c r="A23" s="7" t="s">
        <v>53</v>
      </c>
      <c r="B23" s="7" t="s">
        <v>54</v>
      </c>
      <c r="C23" s="7">
        <v>-0.875867014</v>
      </c>
      <c r="D23" s="7">
        <v>-0.73909624699999998</v>
      </c>
      <c r="E23" s="7">
        <v>-0.88481131099999999</v>
      </c>
      <c r="F23" s="8">
        <v>2.0800000000000001E-8</v>
      </c>
      <c r="G23" s="8">
        <v>2.7E-6</v>
      </c>
      <c r="H23" s="8">
        <v>1.4100000000000001E-8</v>
      </c>
      <c r="I23" s="8">
        <v>8.5299999999999996E-6</v>
      </c>
      <c r="J23" s="7">
        <v>3.6929600000000002E-4</v>
      </c>
      <c r="K23" s="8">
        <v>1.01E-5</v>
      </c>
    </row>
    <row r="24" spans="1:11">
      <c r="A24" s="7" t="s">
        <v>55</v>
      </c>
      <c r="B24" s="7" t="s">
        <v>56</v>
      </c>
      <c r="C24" s="7">
        <v>-1.005383175</v>
      </c>
      <c r="D24" s="7">
        <v>-0.75459759999999998</v>
      </c>
      <c r="E24" s="7">
        <v>-0.52495545700000001</v>
      </c>
      <c r="F24" s="8">
        <v>3.1299999999999998E-11</v>
      </c>
      <c r="G24" s="8">
        <v>7.1800000000000005E-7</v>
      </c>
      <c r="H24" s="7">
        <v>4.2717599999999998E-4</v>
      </c>
      <c r="I24" s="8">
        <v>2.84E-8</v>
      </c>
      <c r="J24" s="7">
        <v>1.0961199999999999E-4</v>
      </c>
      <c r="K24" s="7">
        <v>3.1644379E-2</v>
      </c>
    </row>
    <row r="25" spans="1:11">
      <c r="A25" s="7" t="s">
        <v>57</v>
      </c>
      <c r="B25" s="7" t="s">
        <v>58</v>
      </c>
      <c r="C25" s="7">
        <v>-1.6734959949999999</v>
      </c>
      <c r="D25" s="7">
        <v>-1.0385425429999999</v>
      </c>
      <c r="E25" s="7">
        <v>-0.93494191400000004</v>
      </c>
      <c r="F25" s="8">
        <v>1.14E-9</v>
      </c>
      <c r="G25" s="7">
        <v>1.24919E-4</v>
      </c>
      <c r="H25" s="7">
        <v>5.0556799999999997E-4</v>
      </c>
      <c r="I25" s="8">
        <v>7.7199999999999998E-7</v>
      </c>
      <c r="J25" s="7">
        <v>1.1524372E-2</v>
      </c>
      <c r="K25" s="7">
        <v>3.4442575000000003E-2</v>
      </c>
    </row>
    <row r="26" spans="1:11">
      <c r="A26" s="7" t="s">
        <v>59</v>
      </c>
      <c r="B26" s="7" t="s">
        <v>60</v>
      </c>
      <c r="C26" s="7">
        <v>-0.98175937199999996</v>
      </c>
      <c r="D26" s="7">
        <v>-0.73340400900000002</v>
      </c>
      <c r="E26" s="7">
        <v>-0.838807784</v>
      </c>
      <c r="F26" s="8">
        <v>3.0199999999999999E-9</v>
      </c>
      <c r="G26" s="8">
        <v>1.0200000000000001E-5</v>
      </c>
      <c r="H26" s="8">
        <v>3.4299999999999999E-7</v>
      </c>
      <c r="I26" s="8">
        <v>1.72E-6</v>
      </c>
      <c r="J26" s="7">
        <v>1.2164739999999999E-3</v>
      </c>
      <c r="K26" s="7">
        <v>1.60629E-4</v>
      </c>
    </row>
    <row r="27" spans="1:11">
      <c r="A27" s="7" t="s">
        <v>61</v>
      </c>
      <c r="B27" s="7" t="s">
        <v>62</v>
      </c>
      <c r="C27" s="7">
        <v>0.65843829799999998</v>
      </c>
      <c r="D27" s="7">
        <v>0.86393334300000002</v>
      </c>
      <c r="E27" s="7">
        <v>1.2470028870000001</v>
      </c>
      <c r="F27" s="8">
        <v>6.3700000000000003E-5</v>
      </c>
      <c r="G27" s="8">
        <v>2.03E-7</v>
      </c>
      <c r="H27" s="8">
        <v>3.4200000000000002E-14</v>
      </c>
      <c r="I27" s="7">
        <v>5.325504E-3</v>
      </c>
      <c r="J27" s="8">
        <v>3.65E-5</v>
      </c>
      <c r="K27" s="8">
        <v>5.68E-11</v>
      </c>
    </row>
    <row r="28" spans="1:11">
      <c r="A28" s="7" t="s">
        <v>63</v>
      </c>
      <c r="B28" s="7" t="s">
        <v>64</v>
      </c>
      <c r="C28" s="7">
        <v>-1.0614707379999999</v>
      </c>
      <c r="D28" s="7">
        <v>-0.90727070600000004</v>
      </c>
      <c r="E28" s="7">
        <v>-0.79010731300000003</v>
      </c>
      <c r="F28" s="8">
        <v>1.1600000000000001E-14</v>
      </c>
      <c r="G28" s="8">
        <v>7.1900000000000005E-11</v>
      </c>
      <c r="H28" s="8">
        <v>5.9699999999999999E-9</v>
      </c>
      <c r="I28" s="8">
        <v>1.7199999999999999E-11</v>
      </c>
      <c r="J28" s="8">
        <v>4.9399999999999999E-8</v>
      </c>
      <c r="K28" s="8">
        <v>4.8500000000000002E-6</v>
      </c>
    </row>
    <row r="29" spans="1:11">
      <c r="A29" s="7" t="s">
        <v>65</v>
      </c>
      <c r="B29" s="7" t="s">
        <v>66</v>
      </c>
      <c r="C29" s="7">
        <v>-1.2463305099999999</v>
      </c>
      <c r="D29" s="7">
        <v>-1.0832715049999999</v>
      </c>
      <c r="E29" s="7">
        <v>-0.99855645100000001</v>
      </c>
      <c r="F29" s="8">
        <v>6.2200000000000004E-19</v>
      </c>
      <c r="G29" s="8">
        <v>2.3699999999999999E-14</v>
      </c>
      <c r="H29" s="8">
        <v>5.6600000000000001E-13</v>
      </c>
      <c r="I29" s="8">
        <v>1.65E-15</v>
      </c>
      <c r="J29" s="8">
        <v>2.8699999999999998E-11</v>
      </c>
      <c r="K29" s="8">
        <v>8.0600000000000001E-10</v>
      </c>
    </row>
    <row r="30" spans="1:11">
      <c r="A30" s="7" t="s">
        <v>67</v>
      </c>
      <c r="B30" s="7" t="s">
        <v>68</v>
      </c>
      <c r="C30" s="7">
        <v>-0.64955355400000003</v>
      </c>
      <c r="D30" s="7">
        <v>-0.69359616800000001</v>
      </c>
      <c r="E30" s="7">
        <v>-0.69798545700000003</v>
      </c>
      <c r="F30" s="8">
        <v>1.9400000000000001E-6</v>
      </c>
      <c r="G30" s="8">
        <v>6.4600000000000004E-7</v>
      </c>
      <c r="H30" s="8">
        <v>3.0600000000000001E-7</v>
      </c>
      <c r="I30" s="7">
        <v>3.8088299999999999E-4</v>
      </c>
      <c r="J30" s="7">
        <v>1.0018699999999999E-4</v>
      </c>
      <c r="K30" s="7">
        <v>1.4704799999999999E-4</v>
      </c>
    </row>
    <row r="31" spans="1:11">
      <c r="A31" s="7" t="s">
        <v>69</v>
      </c>
      <c r="B31" s="7" t="s">
        <v>70</v>
      </c>
      <c r="C31" s="7">
        <v>-1.43212388</v>
      </c>
      <c r="D31" s="7">
        <v>-0.69624385200000005</v>
      </c>
      <c r="E31" s="7">
        <v>-0.72909867699999997</v>
      </c>
      <c r="F31" s="8">
        <v>5.2199999999999996E-15</v>
      </c>
      <c r="G31" s="7">
        <v>1.1407499999999999E-4</v>
      </c>
      <c r="H31" s="8">
        <v>4.3999999999999999E-5</v>
      </c>
      <c r="I31" s="8">
        <v>9.9099999999999996E-12</v>
      </c>
      <c r="J31" s="7">
        <v>1.062229E-2</v>
      </c>
      <c r="K31" s="7">
        <v>6.8174580000000002E-3</v>
      </c>
    </row>
    <row r="32" spans="1:11">
      <c r="A32" s="7" t="s">
        <v>72</v>
      </c>
      <c r="B32" s="7" t="s">
        <v>73</v>
      </c>
      <c r="C32" s="7">
        <v>-0.89126159900000002</v>
      </c>
      <c r="D32" s="7">
        <v>-0.61906206699999999</v>
      </c>
      <c r="E32" s="7">
        <v>-0.51476163600000002</v>
      </c>
      <c r="F32" s="8">
        <v>8.02E-9</v>
      </c>
      <c r="G32" s="8">
        <v>7.0400000000000004E-5</v>
      </c>
      <c r="H32" s="7">
        <v>7.2220499999999996E-4</v>
      </c>
      <c r="I32" s="8">
        <v>3.7799999999999998E-6</v>
      </c>
      <c r="J32" s="7">
        <v>6.9928489999999998E-3</v>
      </c>
      <c r="K32" s="7">
        <v>4.3412919000000001E-2</v>
      </c>
    </row>
    <row r="33" spans="1:11">
      <c r="A33" s="7" t="s">
        <v>74</v>
      </c>
      <c r="B33" s="7" t="s">
        <v>75</v>
      </c>
      <c r="C33" s="7">
        <v>-0.483768692</v>
      </c>
      <c r="D33" s="7">
        <v>-0.56307353800000004</v>
      </c>
      <c r="E33" s="7">
        <v>-0.73014171800000005</v>
      </c>
      <c r="F33" s="7">
        <v>9.9321799999999992E-4</v>
      </c>
      <c r="G33" s="7">
        <v>1.7535000000000001E-4</v>
      </c>
      <c r="H33" s="8">
        <v>7.7499999999999999E-7</v>
      </c>
      <c r="I33" s="7">
        <v>3.4006621000000001E-2</v>
      </c>
      <c r="J33" s="7">
        <v>1.5495379E-2</v>
      </c>
      <c r="K33" s="7">
        <v>3.0576300000000002E-4</v>
      </c>
    </row>
    <row r="34" spans="1:11">
      <c r="A34" s="7" t="s">
        <v>76</v>
      </c>
      <c r="B34" s="7" t="s">
        <v>77</v>
      </c>
      <c r="C34" s="7">
        <v>-0.71298418900000005</v>
      </c>
      <c r="D34" s="7">
        <v>-1.0457756979999999</v>
      </c>
      <c r="E34" s="7">
        <v>-0.66378872499999997</v>
      </c>
      <c r="F34" s="8">
        <v>6.8199999999999999E-6</v>
      </c>
      <c r="G34" s="8">
        <v>1.7000000000000001E-10</v>
      </c>
      <c r="H34" s="8">
        <v>2.62E-5</v>
      </c>
      <c r="I34" s="7">
        <v>9.7129300000000003E-4</v>
      </c>
      <c r="J34" s="8">
        <v>1.03E-7</v>
      </c>
      <c r="K34" s="7">
        <v>4.6336850000000002E-3</v>
      </c>
    </row>
    <row r="35" spans="1:11">
      <c r="A35" s="7" t="s">
        <v>78</v>
      </c>
      <c r="B35" s="7" t="s">
        <v>79</v>
      </c>
      <c r="C35" s="7">
        <v>-0.98120116599999996</v>
      </c>
      <c r="D35" s="7">
        <v>-1.1536555390000001</v>
      </c>
      <c r="E35" s="7">
        <v>-0.96345721200000001</v>
      </c>
      <c r="F35" s="8">
        <v>1.9399999999999998E-8</v>
      </c>
      <c r="G35" s="8">
        <v>1.2E-10</v>
      </c>
      <c r="H35" s="8">
        <v>3.1900000000000001E-8</v>
      </c>
      <c r="I35" s="8">
        <v>8.1200000000000002E-6</v>
      </c>
      <c r="J35" s="8">
        <v>7.9700000000000006E-8</v>
      </c>
      <c r="K35" s="8">
        <v>1.98E-5</v>
      </c>
    </row>
    <row r="36" spans="1:11">
      <c r="A36" s="7" t="s">
        <v>80</v>
      </c>
      <c r="B36" s="7" t="s">
        <v>81</v>
      </c>
      <c r="C36" s="7">
        <v>-0.748039813</v>
      </c>
      <c r="D36" s="7">
        <v>-1.0843147930000001</v>
      </c>
      <c r="E36" s="7">
        <v>-0.68579211200000001</v>
      </c>
      <c r="F36" s="8">
        <v>2.8200000000000001E-6</v>
      </c>
      <c r="G36" s="8">
        <v>5.4000000000000001E-11</v>
      </c>
      <c r="H36" s="8">
        <v>1.6099999999999998E-5</v>
      </c>
      <c r="I36" s="7">
        <v>4.9262100000000005E-4</v>
      </c>
      <c r="J36" s="8">
        <v>3.8500000000000001E-8</v>
      </c>
      <c r="K36" s="7">
        <v>3.2419100000000002E-3</v>
      </c>
    </row>
    <row r="37" spans="1:11">
      <c r="A37" s="7" t="s">
        <v>82</v>
      </c>
      <c r="B37" s="7" t="s">
        <v>83</v>
      </c>
      <c r="C37" s="7">
        <v>-2.3085087180000001</v>
      </c>
      <c r="D37" s="7">
        <v>-1.646126135</v>
      </c>
      <c r="E37" s="7">
        <v>-2.1764866660000002</v>
      </c>
      <c r="F37" s="8">
        <v>7.6100000000000002E-54</v>
      </c>
      <c r="G37" s="8">
        <v>6.42E-29</v>
      </c>
      <c r="H37" s="8">
        <v>3.17E-49</v>
      </c>
      <c r="I37" s="8">
        <v>6.0600000000000005E-50</v>
      </c>
      <c r="J37" s="8">
        <v>6.3900000000000003E-25</v>
      </c>
      <c r="K37" s="8">
        <v>3.1599999999999998E-45</v>
      </c>
    </row>
    <row r="38" spans="1:11">
      <c r="A38" s="7" t="s">
        <v>84</v>
      </c>
      <c r="B38" s="7" t="s">
        <v>85</v>
      </c>
      <c r="C38" s="7">
        <v>-0.46070776400000002</v>
      </c>
      <c r="D38" s="7">
        <v>-0.56458169599999997</v>
      </c>
      <c r="E38" s="7">
        <v>-0.71207300100000004</v>
      </c>
      <c r="F38" s="7">
        <v>1.44714E-3</v>
      </c>
      <c r="G38" s="7">
        <v>1.43475E-4</v>
      </c>
      <c r="H38" s="8">
        <v>9.9900000000000009E-7</v>
      </c>
      <c r="I38" s="7">
        <v>4.2721714000000001E-2</v>
      </c>
      <c r="J38" s="7">
        <v>1.3025211E-2</v>
      </c>
      <c r="K38" s="7">
        <v>3.6529299999999999E-4</v>
      </c>
    </row>
    <row r="39" spans="1:11">
      <c r="A39" s="7" t="s">
        <v>86</v>
      </c>
      <c r="B39" s="7" t="s">
        <v>87</v>
      </c>
      <c r="C39" s="7">
        <v>-0.77534235799999995</v>
      </c>
      <c r="D39" s="7">
        <v>-0.71083016499999996</v>
      </c>
      <c r="E39" s="7">
        <v>-0.60907411499999997</v>
      </c>
      <c r="F39" s="8">
        <v>1.28E-6</v>
      </c>
      <c r="G39" s="8">
        <v>1.26E-5</v>
      </c>
      <c r="H39" s="7">
        <v>1.2472699999999999E-4</v>
      </c>
      <c r="I39" s="7">
        <v>2.7262E-4</v>
      </c>
      <c r="J39" s="7">
        <v>1.4660140000000001E-3</v>
      </c>
      <c r="K39" s="7">
        <v>1.4243212999999999E-2</v>
      </c>
    </row>
    <row r="40" spans="1:11">
      <c r="A40" s="7" t="s">
        <v>88</v>
      </c>
      <c r="B40" s="7" t="s">
        <v>89</v>
      </c>
      <c r="C40" s="7">
        <v>-1.027343503</v>
      </c>
      <c r="D40" s="7">
        <v>-1.0262744859999999</v>
      </c>
      <c r="E40" s="7">
        <v>-1.023642782</v>
      </c>
      <c r="F40" s="8">
        <v>1.29E-8</v>
      </c>
      <c r="G40" s="8">
        <v>2.3499999999999999E-8</v>
      </c>
      <c r="H40" s="8">
        <v>1.3399999999999999E-8</v>
      </c>
      <c r="I40" s="8">
        <v>5.5799999999999999E-6</v>
      </c>
      <c r="J40" s="8">
        <v>6.2099999999999998E-6</v>
      </c>
      <c r="K40" s="8">
        <v>9.7100000000000002E-6</v>
      </c>
    </row>
    <row r="41" spans="1:11">
      <c r="A41" s="7" t="s">
        <v>90</v>
      </c>
      <c r="B41" s="7" t="s">
        <v>91</v>
      </c>
      <c r="C41" s="7">
        <v>1.0618468299999999</v>
      </c>
      <c r="D41" s="7">
        <v>1.0427235130000001</v>
      </c>
      <c r="E41" s="7">
        <v>1.1563011510000001</v>
      </c>
      <c r="F41" s="8">
        <v>7.2999999999999995E-15</v>
      </c>
      <c r="G41" s="8">
        <v>8.8399999999999994E-14</v>
      </c>
      <c r="H41" s="8">
        <v>1.65E-17</v>
      </c>
      <c r="I41" s="8">
        <v>1.2000000000000001E-11</v>
      </c>
      <c r="J41" s="8">
        <v>9.5200000000000005E-11</v>
      </c>
      <c r="K41" s="8">
        <v>5.06E-14</v>
      </c>
    </row>
    <row r="42" spans="1:11">
      <c r="A42" s="7" t="s">
        <v>92</v>
      </c>
      <c r="B42" s="7" t="s">
        <v>93</v>
      </c>
      <c r="C42" s="7">
        <v>-0.62842426399999995</v>
      </c>
      <c r="D42" s="7">
        <v>-0.72497834699999997</v>
      </c>
      <c r="E42" s="7">
        <v>-0.63500968800000002</v>
      </c>
      <c r="F42" s="8">
        <v>2.3200000000000001E-5</v>
      </c>
      <c r="G42" s="8">
        <v>2.0600000000000002E-6</v>
      </c>
      <c r="H42" s="8">
        <v>1.7900000000000001E-5</v>
      </c>
      <c r="I42" s="7">
        <v>2.5044009999999998E-3</v>
      </c>
      <c r="J42" s="7">
        <v>2.8846999999999998E-4</v>
      </c>
      <c r="K42" s="7">
        <v>3.4921969999999998E-3</v>
      </c>
    </row>
    <row r="43" spans="1:11">
      <c r="A43" s="7" t="s">
        <v>94</v>
      </c>
      <c r="B43" s="7" t="s">
        <v>95</v>
      </c>
      <c r="C43" s="7">
        <v>-2.2388315529999998</v>
      </c>
      <c r="D43" s="7">
        <v>-1.7377828259999999</v>
      </c>
      <c r="E43" s="7">
        <v>-1.6462176129999999</v>
      </c>
      <c r="F43" s="8">
        <v>2.7799999999999998E-15</v>
      </c>
      <c r="G43" s="8">
        <v>5.1599999999999998E-10</v>
      </c>
      <c r="H43" s="8">
        <v>2.52E-9</v>
      </c>
      <c r="I43" s="8">
        <v>5.5500000000000004E-12</v>
      </c>
      <c r="J43" s="8">
        <v>2.7300000000000002E-7</v>
      </c>
      <c r="K43" s="8">
        <v>2.1799999999999999E-6</v>
      </c>
    </row>
    <row r="44" spans="1:11">
      <c r="A44" s="7" t="s">
        <v>96</v>
      </c>
      <c r="B44" s="7" t="s">
        <v>97</v>
      </c>
      <c r="C44" s="7">
        <v>-0.87271297699999995</v>
      </c>
      <c r="D44" s="7">
        <v>-0.73743107600000002</v>
      </c>
      <c r="E44" s="7">
        <v>-1.114661678</v>
      </c>
      <c r="F44" s="8">
        <v>1.22E-6</v>
      </c>
      <c r="G44" s="8">
        <v>4.9299999999999999E-5</v>
      </c>
      <c r="H44" s="8">
        <v>7.3400000000000005E-10</v>
      </c>
      <c r="I44" s="7">
        <v>2.6541100000000001E-4</v>
      </c>
      <c r="J44" s="7">
        <v>5.0767269999999996E-3</v>
      </c>
      <c r="K44" s="8">
        <v>7.5000000000000002E-7</v>
      </c>
    </row>
    <row r="45" spans="1:11">
      <c r="A45" s="7" t="s">
        <v>98</v>
      </c>
      <c r="B45" s="7" t="s">
        <v>99</v>
      </c>
      <c r="C45" s="7">
        <v>-0.68270835500000004</v>
      </c>
      <c r="D45" s="7">
        <v>-0.61424689399999999</v>
      </c>
      <c r="E45" s="7">
        <v>-0.55200842999999999</v>
      </c>
      <c r="F45" s="8">
        <v>1.05E-7</v>
      </c>
      <c r="G45" s="8">
        <v>3.1999999999999999E-6</v>
      </c>
      <c r="H45" s="8">
        <v>1.3900000000000001E-5</v>
      </c>
      <c r="I45" s="8">
        <v>3.5299999999999997E-5</v>
      </c>
      <c r="J45" s="7">
        <v>4.3128099999999999E-4</v>
      </c>
      <c r="K45" s="7">
        <v>2.9085159999999999E-3</v>
      </c>
    </row>
    <row r="46" spans="1:11">
      <c r="A46" s="7" t="s">
        <v>100</v>
      </c>
      <c r="B46" s="7" t="s">
        <v>101</v>
      </c>
      <c r="C46" s="7">
        <v>-0.50798148799999998</v>
      </c>
      <c r="D46" s="7">
        <v>-0.62985423500000004</v>
      </c>
      <c r="E46" s="7">
        <v>-0.544425889</v>
      </c>
      <c r="F46" s="7">
        <v>5.0778300000000004E-4</v>
      </c>
      <c r="G46" s="8">
        <v>3.0599999999999998E-5</v>
      </c>
      <c r="H46" s="7">
        <v>1.8922899999999999E-4</v>
      </c>
      <c r="I46" s="7">
        <v>2.2312202E-2</v>
      </c>
      <c r="J46" s="7">
        <v>3.2880560000000001E-3</v>
      </c>
      <c r="K46" s="7">
        <v>1.8529552000000001E-2</v>
      </c>
    </row>
    <row r="47" spans="1:11">
      <c r="A47" s="7" t="s">
        <v>102</v>
      </c>
      <c r="B47" s="7" t="s">
        <v>103</v>
      </c>
      <c r="C47" s="7">
        <v>-1.65567201</v>
      </c>
      <c r="D47" s="7">
        <v>-1.6830697910000001</v>
      </c>
      <c r="E47" s="7">
        <v>-1.8153936230000001</v>
      </c>
      <c r="F47" s="8">
        <v>1.9999999999999999E-20</v>
      </c>
      <c r="G47" s="8">
        <v>5.0699999999999998E-20</v>
      </c>
      <c r="H47" s="8">
        <v>5.4700000000000003E-24</v>
      </c>
      <c r="I47" s="8">
        <v>6.1399999999999997E-17</v>
      </c>
      <c r="J47" s="8">
        <v>1.8400000000000001E-16</v>
      </c>
      <c r="K47" s="8">
        <v>4.3600000000000003E-20</v>
      </c>
    </row>
    <row r="48" spans="1:11">
      <c r="A48" s="7" t="s">
        <v>104</v>
      </c>
      <c r="B48" s="7" t="s">
        <v>105</v>
      </c>
      <c r="C48" s="7">
        <v>-0.85275726900000004</v>
      </c>
      <c r="D48" s="7">
        <v>-0.68347936600000003</v>
      </c>
      <c r="E48" s="7">
        <v>-0.79546977799999996</v>
      </c>
      <c r="F48" s="8">
        <v>1.4E-8</v>
      </c>
      <c r="G48" s="8">
        <v>8.6999999999999997E-6</v>
      </c>
      <c r="H48" s="8">
        <v>9.9600000000000005E-8</v>
      </c>
      <c r="I48" s="8">
        <v>5.9900000000000002E-6</v>
      </c>
      <c r="J48" s="7">
        <v>1.0838930000000001E-3</v>
      </c>
      <c r="K48" s="8">
        <v>5.5300000000000002E-5</v>
      </c>
    </row>
    <row r="49" spans="1:11">
      <c r="A49" s="7" t="s">
        <v>106</v>
      </c>
      <c r="B49" s="7" t="s">
        <v>107</v>
      </c>
      <c r="C49" s="7">
        <v>1.896695952</v>
      </c>
      <c r="D49" s="7">
        <v>0.80032135299999996</v>
      </c>
      <c r="E49" s="7">
        <v>0.98072092300000002</v>
      </c>
      <c r="F49" s="8">
        <v>5.3E-37</v>
      </c>
      <c r="G49" s="8">
        <v>5.44E-7</v>
      </c>
      <c r="H49" s="8">
        <v>1.2500000000000001E-10</v>
      </c>
      <c r="I49" s="8">
        <v>3.5199999999999998E-33</v>
      </c>
      <c r="J49" s="8">
        <v>8.6199999999999995E-5</v>
      </c>
      <c r="K49" s="8">
        <v>1.5099999999999999E-7</v>
      </c>
    </row>
    <row r="50" spans="1:11">
      <c r="A50" s="7" t="s">
        <v>108</v>
      </c>
      <c r="B50" s="7" t="s">
        <v>109</v>
      </c>
      <c r="C50" s="7">
        <v>-1.204348295</v>
      </c>
      <c r="D50" s="7">
        <v>-0.793894561</v>
      </c>
      <c r="E50" s="7">
        <v>-0.56331363599999995</v>
      </c>
      <c r="F50" s="8">
        <v>9.3399999999999998E-14</v>
      </c>
      <c r="G50" s="8">
        <v>1.08E-6</v>
      </c>
      <c r="H50" s="7">
        <v>3.1034200000000002E-4</v>
      </c>
      <c r="I50" s="8">
        <v>1.2E-10</v>
      </c>
      <c r="J50" s="7">
        <v>1.5834000000000001E-4</v>
      </c>
      <c r="K50" s="7">
        <v>2.5750036E-2</v>
      </c>
    </row>
    <row r="51" spans="1:11">
      <c r="A51" s="7" t="s">
        <v>110</v>
      </c>
      <c r="B51" s="7" t="s">
        <v>111</v>
      </c>
      <c r="C51" s="7">
        <v>-0.64676301599999997</v>
      </c>
      <c r="D51" s="7">
        <v>-0.68324934299999995</v>
      </c>
      <c r="E51" s="7">
        <v>-0.55924068299999996</v>
      </c>
      <c r="F51" s="8">
        <v>9.1100000000000004E-7</v>
      </c>
      <c r="G51" s="8">
        <v>6.7000000000000004E-7</v>
      </c>
      <c r="H51" s="8">
        <v>1.7799999999999999E-5</v>
      </c>
      <c r="I51" s="7">
        <v>2.1343600000000001E-4</v>
      </c>
      <c r="J51" s="7">
        <v>1.02706E-4</v>
      </c>
      <c r="K51" s="7">
        <v>3.4918940000000002E-3</v>
      </c>
    </row>
    <row r="52" spans="1:11">
      <c r="A52" s="7" t="s">
        <v>112</v>
      </c>
      <c r="B52" s="7" t="s">
        <v>113</v>
      </c>
      <c r="C52" s="7">
        <v>-0.80937513800000005</v>
      </c>
      <c r="D52" s="7">
        <v>-0.62776377000000005</v>
      </c>
      <c r="E52" s="7">
        <v>-0.715976846</v>
      </c>
      <c r="F52" s="8">
        <v>1.42E-7</v>
      </c>
      <c r="G52" s="8">
        <v>6.4399999999999993E-5</v>
      </c>
      <c r="H52" s="8">
        <v>2.6199999999999999E-6</v>
      </c>
      <c r="I52" s="8">
        <v>4.5500000000000001E-5</v>
      </c>
      <c r="J52" s="7">
        <v>6.4778689999999998E-3</v>
      </c>
      <c r="K52" s="7">
        <v>8.1467300000000002E-4</v>
      </c>
    </row>
    <row r="53" spans="1:11">
      <c r="A53" s="7" t="s">
        <v>114</v>
      </c>
      <c r="B53" s="7" t="s">
        <v>115</v>
      </c>
      <c r="C53" s="7">
        <v>-0.77723780200000003</v>
      </c>
      <c r="D53" s="7">
        <v>-0.61695826799999998</v>
      </c>
      <c r="E53" s="7">
        <v>-0.74986626499999998</v>
      </c>
      <c r="F53" s="8">
        <v>1.8199999999999999E-6</v>
      </c>
      <c r="G53" s="7">
        <v>2.0001099999999999E-4</v>
      </c>
      <c r="H53" s="8">
        <v>3.6799999999999999E-6</v>
      </c>
      <c r="I53" s="7">
        <v>3.63383E-4</v>
      </c>
      <c r="J53" s="7">
        <v>1.7328812999999998E-2</v>
      </c>
      <c r="K53" s="7">
        <v>1.0944520000000001E-3</v>
      </c>
    </row>
    <row r="54" spans="1:11">
      <c r="A54" s="7" t="s">
        <v>116</v>
      </c>
      <c r="B54" s="7" t="s">
        <v>117</v>
      </c>
      <c r="C54" s="7">
        <v>-0.95927172400000005</v>
      </c>
      <c r="D54" s="7">
        <v>-0.80222247000000002</v>
      </c>
      <c r="E54" s="7">
        <v>-0.85985962100000002</v>
      </c>
      <c r="F54" s="8">
        <v>6.0500000000000006E-8</v>
      </c>
      <c r="G54" s="8">
        <v>8.7600000000000008E-6</v>
      </c>
      <c r="H54" s="8">
        <v>9.78E-7</v>
      </c>
      <c r="I54" s="8">
        <v>2.1399999999999998E-5</v>
      </c>
      <c r="J54" s="7">
        <v>1.0880029999999999E-3</v>
      </c>
      <c r="K54" s="7">
        <v>3.6435999999999999E-4</v>
      </c>
    </row>
    <row r="55" spans="1:11">
      <c r="A55" s="7" t="s">
        <v>118</v>
      </c>
      <c r="B55" s="7" t="s">
        <v>119</v>
      </c>
      <c r="C55" s="7">
        <v>-0.98574479400000004</v>
      </c>
      <c r="D55" s="7">
        <v>-2.135341189</v>
      </c>
      <c r="E55" s="7">
        <v>-1.0322150080000001</v>
      </c>
      <c r="F55" s="8">
        <v>4.1499999999999999E-9</v>
      </c>
      <c r="G55" s="8">
        <v>5.01E-30</v>
      </c>
      <c r="H55" s="8">
        <v>7.0299999999999995E-10</v>
      </c>
      <c r="I55" s="8">
        <v>2.2000000000000001E-6</v>
      </c>
      <c r="J55" s="8">
        <v>6.6599999999999995E-26</v>
      </c>
      <c r="K55" s="8">
        <v>7.37E-7</v>
      </c>
    </row>
    <row r="56" spans="1:11">
      <c r="A56" s="7" t="s">
        <v>120</v>
      </c>
      <c r="B56" s="7" t="s">
        <v>121</v>
      </c>
      <c r="C56" s="7">
        <v>-0.77883690900000002</v>
      </c>
      <c r="D56" s="7">
        <v>-0.75659106399999998</v>
      </c>
      <c r="E56" s="7">
        <v>-0.57818678700000004</v>
      </c>
      <c r="F56" s="8">
        <v>8.8899999999999998E-7</v>
      </c>
      <c r="G56" s="8">
        <v>3.8199999999999998E-6</v>
      </c>
      <c r="H56" s="7">
        <v>2.1604999999999999E-4</v>
      </c>
      <c r="I56" s="7">
        <v>2.1343600000000001E-4</v>
      </c>
      <c r="J56" s="7">
        <v>5.0882900000000003E-4</v>
      </c>
      <c r="K56" s="7">
        <v>2.0307698999999999E-2</v>
      </c>
    </row>
    <row r="57" spans="1:11">
      <c r="A57" s="7" t="s">
        <v>122</v>
      </c>
      <c r="B57" s="7" t="s">
        <v>123</v>
      </c>
      <c r="C57" s="7">
        <v>-1.1575820450000001</v>
      </c>
      <c r="D57" s="7">
        <v>-1.0733768800000001</v>
      </c>
      <c r="E57" s="7">
        <v>-1.0253406730000001</v>
      </c>
      <c r="F57" s="8">
        <v>1.84E-20</v>
      </c>
      <c r="G57" s="8">
        <v>1.99E-16</v>
      </c>
      <c r="H57" s="8">
        <v>6.4300000000000005E-17</v>
      </c>
      <c r="I57" s="8">
        <v>6.1099999999999997E-17</v>
      </c>
      <c r="J57" s="8">
        <v>3.5999999999999998E-13</v>
      </c>
      <c r="K57" s="8">
        <v>1.71E-13</v>
      </c>
    </row>
    <row r="58" spans="1:11">
      <c r="A58" s="7" t="s">
        <v>124</v>
      </c>
      <c r="B58" s="7" t="s">
        <v>125</v>
      </c>
      <c r="C58" s="7">
        <v>-1.3015306870000001</v>
      </c>
      <c r="D58" s="7">
        <v>-1.4137664160000001</v>
      </c>
      <c r="E58" s="7">
        <v>-1.1533334829999999</v>
      </c>
      <c r="F58" s="8">
        <v>7.7700000000000002E-13</v>
      </c>
      <c r="G58" s="8">
        <v>5.3900000000000003E-14</v>
      </c>
      <c r="H58" s="8">
        <v>1.3699999999999999E-10</v>
      </c>
      <c r="I58" s="8">
        <v>8.8500000000000005E-10</v>
      </c>
      <c r="J58" s="8">
        <v>6.3199999999999999E-11</v>
      </c>
      <c r="K58" s="8">
        <v>1.61E-7</v>
      </c>
    </row>
    <row r="59" spans="1:11">
      <c r="A59" s="7" t="s">
        <v>126</v>
      </c>
      <c r="B59" s="7" t="s">
        <v>127</v>
      </c>
      <c r="C59" s="7">
        <v>-0.76449607600000002</v>
      </c>
      <c r="D59" s="7">
        <v>-0.59853434699999997</v>
      </c>
      <c r="E59" s="7">
        <v>-0.74227626099999999</v>
      </c>
      <c r="F59" s="8">
        <v>2.6000000000000001E-6</v>
      </c>
      <c r="G59" s="7">
        <v>3.2115699999999997E-4</v>
      </c>
      <c r="H59" s="8">
        <v>4.4499999999999997E-6</v>
      </c>
      <c r="I59" s="7">
        <v>4.6771900000000001E-4</v>
      </c>
      <c r="J59" s="7">
        <v>2.6228284000000001E-2</v>
      </c>
      <c r="K59" s="7">
        <v>1.2582330000000001E-3</v>
      </c>
    </row>
    <row r="60" spans="1:11">
      <c r="A60" s="7" t="s">
        <v>128</v>
      </c>
      <c r="B60" s="7" t="s">
        <v>129</v>
      </c>
      <c r="C60" s="7">
        <v>-0.949578967</v>
      </c>
      <c r="D60" s="7">
        <v>-1.181584854</v>
      </c>
      <c r="E60" s="7">
        <v>-0.55945423299999997</v>
      </c>
      <c r="F60" s="8">
        <v>1.5199999999999999E-10</v>
      </c>
      <c r="G60" s="8">
        <v>6.2499999999999999E-14</v>
      </c>
      <c r="H60" s="7">
        <v>1.04384E-4</v>
      </c>
      <c r="I60" s="8">
        <v>1.1899999999999999E-7</v>
      </c>
      <c r="J60" s="8">
        <v>7.1199999999999997E-11</v>
      </c>
      <c r="K60" s="7">
        <v>1.2824162E-2</v>
      </c>
    </row>
    <row r="61" spans="1:11">
      <c r="A61" s="7" t="s">
        <v>130</v>
      </c>
      <c r="B61" s="7" t="s">
        <v>131</v>
      </c>
      <c r="C61" s="7">
        <v>-0.55587677099999999</v>
      </c>
      <c r="D61" s="7">
        <v>-0.51856277799999995</v>
      </c>
      <c r="E61" s="7">
        <v>-0.52588347499999999</v>
      </c>
      <c r="F61" s="8">
        <v>1.43E-5</v>
      </c>
      <c r="G61" s="7">
        <v>1.1107000000000001E-4</v>
      </c>
      <c r="H61" s="8">
        <v>3.4100000000000002E-5</v>
      </c>
      <c r="I61" s="7">
        <v>1.7134769999999999E-3</v>
      </c>
      <c r="J61" s="7">
        <v>1.0366741E-2</v>
      </c>
      <c r="K61" s="7">
        <v>5.6074469999999998E-3</v>
      </c>
    </row>
    <row r="62" spans="1:11">
      <c r="A62" s="7" t="s">
        <v>132</v>
      </c>
      <c r="B62" s="7" t="s">
        <v>133</v>
      </c>
      <c r="C62" s="7">
        <v>0.46300423699999999</v>
      </c>
      <c r="D62" s="7">
        <v>0.79954997999999999</v>
      </c>
      <c r="E62" s="7">
        <v>0.50864279000000001</v>
      </c>
      <c r="F62" s="7">
        <v>1.4057919999999999E-3</v>
      </c>
      <c r="G62" s="8">
        <v>5.8700000000000003E-8</v>
      </c>
      <c r="H62" s="7">
        <v>4.0634800000000001E-4</v>
      </c>
      <c r="I62" s="7">
        <v>4.1816419000000001E-2</v>
      </c>
      <c r="J62" s="8">
        <v>1.4E-5</v>
      </c>
      <c r="K62" s="7">
        <v>3.0440941999999999E-2</v>
      </c>
    </row>
    <row r="63" spans="1:11">
      <c r="A63" s="7" t="s">
        <v>134</v>
      </c>
      <c r="B63" s="7" t="s">
        <v>135</v>
      </c>
      <c r="C63" s="7">
        <v>1.2056587169999999</v>
      </c>
      <c r="D63" s="7">
        <v>1.5266310409999999</v>
      </c>
      <c r="E63" s="7">
        <v>1.1606393669999999</v>
      </c>
      <c r="F63" s="8">
        <v>9.1899999999999999E-9</v>
      </c>
      <c r="G63" s="8">
        <v>6.3300000000000003E-13</v>
      </c>
      <c r="H63" s="8">
        <v>3.0400000000000001E-8</v>
      </c>
      <c r="I63" s="8">
        <v>4.2100000000000003E-6</v>
      </c>
      <c r="J63" s="8">
        <v>5.8600000000000004E-10</v>
      </c>
      <c r="K63" s="8">
        <v>1.9199999999999999E-5</v>
      </c>
    </row>
    <row r="64" spans="1:11">
      <c r="A64" s="7" t="s">
        <v>136</v>
      </c>
      <c r="B64" s="7" t="s">
        <v>137</v>
      </c>
      <c r="C64" s="7">
        <v>-1.057657866</v>
      </c>
      <c r="D64" s="7">
        <v>-0.83503958199999995</v>
      </c>
      <c r="E64" s="7">
        <v>-0.48060565300000002</v>
      </c>
      <c r="F64" s="8">
        <v>8.6900000000000002E-16</v>
      </c>
      <c r="G64" s="8">
        <v>8.8600000000000004E-10</v>
      </c>
      <c r="H64" s="7">
        <v>1.18553E-4</v>
      </c>
      <c r="I64" s="8">
        <v>1.8199999999999999E-12</v>
      </c>
      <c r="J64" s="8">
        <v>4.4700000000000002E-7</v>
      </c>
      <c r="K64" s="7">
        <v>1.3655519E-2</v>
      </c>
    </row>
    <row r="65" spans="1:11">
      <c r="A65" s="7" t="s">
        <v>138</v>
      </c>
      <c r="B65" s="7" t="s">
        <v>139</v>
      </c>
      <c r="C65" s="7">
        <v>-0.96053946700000004</v>
      </c>
      <c r="D65" s="7">
        <v>-1.2329577789999999</v>
      </c>
      <c r="E65" s="7">
        <v>-0.977298475</v>
      </c>
      <c r="F65" s="8">
        <v>2.3100000000000001E-9</v>
      </c>
      <c r="G65" s="8">
        <v>4.9899999999999999E-13</v>
      </c>
      <c r="H65" s="8">
        <v>1.07E-9</v>
      </c>
      <c r="I65" s="8">
        <v>1.4100000000000001E-6</v>
      </c>
      <c r="J65" s="8">
        <v>4.8499999999999998E-10</v>
      </c>
      <c r="K65" s="8">
        <v>1.06E-6</v>
      </c>
    </row>
    <row r="66" spans="1:11">
      <c r="A66" s="7" t="s">
        <v>140</v>
      </c>
      <c r="B66" s="7" t="s">
        <v>141</v>
      </c>
      <c r="C66" s="7">
        <v>-0.567449282</v>
      </c>
      <c r="D66" s="7">
        <v>-0.78277491499999996</v>
      </c>
      <c r="E66" s="7">
        <v>-1.051830759</v>
      </c>
      <c r="F66" s="8">
        <v>4.3999999999999999E-5</v>
      </c>
      <c r="G66" s="8">
        <v>1.14E-7</v>
      </c>
      <c r="H66" s="8">
        <v>1.6300000000000001E-13</v>
      </c>
      <c r="I66" s="7">
        <v>4.0785090000000001E-3</v>
      </c>
      <c r="J66" s="8">
        <v>2.34E-5</v>
      </c>
      <c r="K66" s="8">
        <v>2.4900000000000002E-10</v>
      </c>
    </row>
    <row r="67" spans="1:11">
      <c r="A67" s="7" t="s">
        <v>142</v>
      </c>
      <c r="B67" s="7" t="s">
        <v>143</v>
      </c>
      <c r="C67" s="7">
        <v>-0.72209937199999996</v>
      </c>
      <c r="D67" s="7">
        <v>-0.65160050400000002</v>
      </c>
      <c r="E67" s="7">
        <v>-0.588562998</v>
      </c>
      <c r="F67" s="8">
        <v>2.2000000000000001E-7</v>
      </c>
      <c r="G67" s="8">
        <v>7.43E-6</v>
      </c>
      <c r="H67" s="8">
        <v>1.7799999999999999E-5</v>
      </c>
      <c r="I67" s="8">
        <v>6.5900000000000003E-5</v>
      </c>
      <c r="J67" s="7">
        <v>9.4614899999999997E-4</v>
      </c>
      <c r="K67" s="7">
        <v>3.4918940000000002E-3</v>
      </c>
    </row>
    <row r="68" spans="1:11">
      <c r="A68" s="7" t="s">
        <v>144</v>
      </c>
      <c r="B68" s="7" t="s">
        <v>145</v>
      </c>
      <c r="C68" s="7">
        <v>-0.62061493899999998</v>
      </c>
      <c r="D68" s="7">
        <v>-0.67654635500000004</v>
      </c>
      <c r="E68" s="7">
        <v>-0.53968532000000002</v>
      </c>
      <c r="F68" s="7">
        <v>1.4309699999999999E-4</v>
      </c>
      <c r="G68" s="8">
        <v>6.7700000000000006E-5</v>
      </c>
      <c r="H68" s="7">
        <v>8.4336600000000002E-4</v>
      </c>
      <c r="I68" s="7">
        <v>9.109074E-3</v>
      </c>
      <c r="J68" s="7">
        <v>6.7590000000000003E-3</v>
      </c>
      <c r="K68" s="7">
        <v>4.7207201999999997E-2</v>
      </c>
    </row>
    <row r="69" spans="1:11">
      <c r="A69" s="7" t="s">
        <v>146</v>
      </c>
      <c r="B69" s="7" t="s">
        <v>147</v>
      </c>
      <c r="C69" s="7">
        <v>1.0135851090000001</v>
      </c>
      <c r="D69" s="7">
        <v>1.2860618770000001</v>
      </c>
      <c r="E69" s="7">
        <v>1.037546388</v>
      </c>
      <c r="F69" s="8">
        <v>4.08E-7</v>
      </c>
      <c r="G69" s="8">
        <v>2.4099999999999999E-10</v>
      </c>
      <c r="H69" s="8">
        <v>1.9500000000000001E-7</v>
      </c>
      <c r="I69" s="7">
        <v>1.1096599999999999E-4</v>
      </c>
      <c r="J69" s="8">
        <v>1.37E-7</v>
      </c>
      <c r="K69" s="8">
        <v>9.9500000000000006E-5</v>
      </c>
    </row>
    <row r="70" spans="1:11">
      <c r="A70" s="7" t="s">
        <v>148</v>
      </c>
      <c r="B70" s="7" t="s">
        <v>149</v>
      </c>
      <c r="C70" s="7">
        <v>-0.62568016500000001</v>
      </c>
      <c r="D70" s="7">
        <v>-0.66195357799999999</v>
      </c>
      <c r="E70" s="7">
        <v>-0.80350504099999998</v>
      </c>
      <c r="F70" s="8">
        <v>3.0300000000000001E-5</v>
      </c>
      <c r="G70" s="8">
        <v>2.8E-5</v>
      </c>
      <c r="H70" s="8">
        <v>1.01E-7</v>
      </c>
      <c r="I70" s="7">
        <v>3.0772149999999999E-3</v>
      </c>
      <c r="J70" s="7">
        <v>3.0439909999999998E-3</v>
      </c>
      <c r="K70" s="8">
        <v>5.5300000000000002E-5</v>
      </c>
    </row>
    <row r="71" spans="1:11">
      <c r="A71" s="7" t="s">
        <v>150</v>
      </c>
      <c r="B71" s="7" t="s">
        <v>151</v>
      </c>
      <c r="C71" s="7">
        <v>-0.94146100799999999</v>
      </c>
      <c r="D71" s="7">
        <v>-1.0344474400000001</v>
      </c>
      <c r="E71" s="7">
        <v>-0.60715139699999998</v>
      </c>
      <c r="F71" s="8">
        <v>2.88E-9</v>
      </c>
      <c r="G71" s="8">
        <v>9.1600000000000004E-10</v>
      </c>
      <c r="H71" s="8">
        <v>7.8200000000000003E-5</v>
      </c>
      <c r="I71" s="8">
        <v>1.6700000000000001E-6</v>
      </c>
      <c r="J71" s="8">
        <v>4.5600000000000001E-7</v>
      </c>
      <c r="K71" s="7">
        <v>1.024954E-2</v>
      </c>
    </row>
    <row r="72" spans="1:11">
      <c r="A72" s="7" t="s">
        <v>152</v>
      </c>
      <c r="B72" s="7" t="s">
        <v>153</v>
      </c>
      <c r="C72" s="7">
        <v>0.67476741600000001</v>
      </c>
      <c r="D72" s="7">
        <v>0.84658072200000001</v>
      </c>
      <c r="E72" s="7">
        <v>0.72152013100000001</v>
      </c>
      <c r="F72" s="7">
        <v>1.6048500000000001E-4</v>
      </c>
      <c r="G72" s="8">
        <v>3.9099999999999998E-6</v>
      </c>
      <c r="H72" s="8">
        <v>4.8000000000000001E-5</v>
      </c>
      <c r="I72" s="7">
        <v>9.7797839999999997E-3</v>
      </c>
      <c r="J72" s="7">
        <v>5.19197E-4</v>
      </c>
      <c r="K72" s="7">
        <v>7.2209220000000003E-3</v>
      </c>
    </row>
    <row r="73" spans="1:11">
      <c r="A73" s="7" t="s">
        <v>154</v>
      </c>
      <c r="B73" s="7" t="s">
        <v>155</v>
      </c>
      <c r="C73" s="7">
        <v>-1.15022973</v>
      </c>
      <c r="D73" s="7">
        <v>-1.1193947500000001</v>
      </c>
      <c r="E73" s="7">
        <v>-1.0520871190000001</v>
      </c>
      <c r="F73" s="8">
        <v>1.12E-10</v>
      </c>
      <c r="G73" s="8">
        <v>2.0500000000000002E-9</v>
      </c>
      <c r="H73" s="8">
        <v>2.11E-9</v>
      </c>
      <c r="I73" s="8">
        <v>9.2799999999999997E-8</v>
      </c>
      <c r="J73" s="8">
        <v>8.5099999999999998E-7</v>
      </c>
      <c r="K73" s="8">
        <v>1.8700000000000001E-6</v>
      </c>
    </row>
    <row r="74" spans="1:11">
      <c r="A74" s="7" t="s">
        <v>156</v>
      </c>
      <c r="B74" s="7" t="s">
        <v>157</v>
      </c>
      <c r="C74" s="7">
        <v>1.011434129</v>
      </c>
      <c r="D74" s="7">
        <v>1.4072545430000001</v>
      </c>
      <c r="E74" s="7">
        <v>0.96456092999999998</v>
      </c>
      <c r="F74" s="8">
        <v>6.4700000000000002E-9</v>
      </c>
      <c r="G74" s="8">
        <v>1.42E-15</v>
      </c>
      <c r="H74" s="8">
        <v>2.7999999999999999E-8</v>
      </c>
      <c r="I74" s="8">
        <v>3.18E-6</v>
      </c>
      <c r="J74" s="8">
        <v>2.46E-12</v>
      </c>
      <c r="K74" s="8">
        <v>1.8499999999999999E-5</v>
      </c>
    </row>
    <row r="75" spans="1:11">
      <c r="A75" s="7" t="s">
        <v>158</v>
      </c>
      <c r="B75" s="7" t="s">
        <v>159</v>
      </c>
      <c r="C75" s="7">
        <v>-0.77675476799999998</v>
      </c>
      <c r="D75" s="7">
        <v>-0.93261428800000001</v>
      </c>
      <c r="E75" s="7">
        <v>-0.69602932799999995</v>
      </c>
      <c r="F75" s="8">
        <v>6.37E-7</v>
      </c>
      <c r="G75" s="8">
        <v>3.18E-8</v>
      </c>
      <c r="H75" s="8">
        <v>5.8699999999999997E-6</v>
      </c>
      <c r="I75" s="7">
        <v>1.63745E-4</v>
      </c>
      <c r="J75" s="8">
        <v>7.9200000000000004E-6</v>
      </c>
      <c r="K75" s="7">
        <v>1.6012450000000001E-3</v>
      </c>
    </row>
    <row r="76" spans="1:11">
      <c r="A76" s="7" t="s">
        <v>160</v>
      </c>
      <c r="B76" s="7" t="s">
        <v>161</v>
      </c>
      <c r="C76" s="7">
        <v>-0.92704266300000004</v>
      </c>
      <c r="D76" s="7">
        <v>-0.67922278199999997</v>
      </c>
      <c r="E76" s="7">
        <v>-0.83600484799999997</v>
      </c>
      <c r="F76" s="8">
        <v>7.0100000000000004E-7</v>
      </c>
      <c r="G76" s="7">
        <v>4.19286E-4</v>
      </c>
      <c r="H76" s="8">
        <v>5.9200000000000001E-6</v>
      </c>
      <c r="I76" s="7">
        <v>1.7803900000000001E-4</v>
      </c>
      <c r="J76" s="7">
        <v>3.2637175999999997E-2</v>
      </c>
      <c r="K76" s="7">
        <v>1.605665E-3</v>
      </c>
    </row>
    <row r="77" spans="1:11">
      <c r="A77" s="7" t="s">
        <v>162</v>
      </c>
      <c r="B77" s="7" t="s">
        <v>163</v>
      </c>
      <c r="C77" s="7">
        <v>-0.93630618600000004</v>
      </c>
      <c r="D77" s="7">
        <v>-0.68843052000000005</v>
      </c>
      <c r="E77" s="7">
        <v>-0.84042404599999998</v>
      </c>
      <c r="F77" s="8">
        <v>1.57E-6</v>
      </c>
      <c r="G77" s="7">
        <v>5.9956600000000005E-4</v>
      </c>
      <c r="H77" s="8">
        <v>1.29E-5</v>
      </c>
      <c r="I77" s="7">
        <v>3.1950099999999998E-4</v>
      </c>
      <c r="J77" s="7">
        <v>4.3209925000000003E-2</v>
      </c>
      <c r="K77" s="7">
        <v>2.7553650000000001E-3</v>
      </c>
    </row>
    <row r="78" spans="1:11">
      <c r="A78" s="7" t="s">
        <v>164</v>
      </c>
      <c r="B78" s="7" t="s">
        <v>165</v>
      </c>
      <c r="C78" s="7">
        <v>-0.97444383000000001</v>
      </c>
      <c r="D78" s="7">
        <v>-0.70750406200000004</v>
      </c>
      <c r="E78" s="7">
        <v>-0.87936322600000005</v>
      </c>
      <c r="F78" s="8">
        <v>8.8299999999999995E-7</v>
      </c>
      <c r="G78" s="7">
        <v>5.1013000000000002E-4</v>
      </c>
      <c r="H78" s="8">
        <v>7.1799999999999999E-6</v>
      </c>
      <c r="I78" s="7">
        <v>2.13358E-4</v>
      </c>
      <c r="J78" s="7">
        <v>3.8143908999999997E-2</v>
      </c>
      <c r="K78" s="7">
        <v>1.8938640000000001E-3</v>
      </c>
    </row>
    <row r="79" spans="1:11">
      <c r="A79" s="7" t="s">
        <v>166</v>
      </c>
      <c r="B79" s="7" t="s">
        <v>167</v>
      </c>
      <c r="C79" s="7">
        <v>-0.97326274999999995</v>
      </c>
      <c r="D79" s="7">
        <v>-0.70029843899999999</v>
      </c>
      <c r="E79" s="7">
        <v>-0.86121603300000005</v>
      </c>
      <c r="F79" s="8">
        <v>9.2200000000000002E-7</v>
      </c>
      <c r="G79" s="7">
        <v>5.8282699999999995E-4</v>
      </c>
      <c r="H79" s="8">
        <v>1.0900000000000001E-5</v>
      </c>
      <c r="I79" s="7">
        <v>2.1343600000000001E-4</v>
      </c>
      <c r="J79" s="7">
        <v>4.2156033000000002E-2</v>
      </c>
      <c r="K79" s="7">
        <v>2.4865209999999998E-3</v>
      </c>
    </row>
    <row r="80" spans="1:11">
      <c r="A80" s="7" t="s">
        <v>168</v>
      </c>
      <c r="B80" s="7" t="s">
        <v>169</v>
      </c>
      <c r="C80" s="7">
        <v>-0.97326181599999995</v>
      </c>
      <c r="D80" s="7">
        <v>-0.70029865000000002</v>
      </c>
      <c r="E80" s="7">
        <v>-0.86121571399999997</v>
      </c>
      <c r="F80" s="8">
        <v>9.2200000000000002E-7</v>
      </c>
      <c r="G80" s="7">
        <v>5.8260600000000005E-4</v>
      </c>
      <c r="H80" s="8">
        <v>1.0900000000000001E-5</v>
      </c>
      <c r="I80" s="7">
        <v>2.1343600000000001E-4</v>
      </c>
      <c r="J80" s="7">
        <v>4.2156033000000002E-2</v>
      </c>
      <c r="K80" s="7">
        <v>2.4865209999999998E-3</v>
      </c>
    </row>
    <row r="81" spans="1:11">
      <c r="A81" s="7" t="s">
        <v>170</v>
      </c>
      <c r="B81" s="7" t="s">
        <v>171</v>
      </c>
      <c r="C81" s="7">
        <v>-1.000871324</v>
      </c>
      <c r="D81" s="7">
        <v>-0.70656392000000001</v>
      </c>
      <c r="E81" s="7">
        <v>-0.85701173900000005</v>
      </c>
      <c r="F81" s="8">
        <v>2.6399999999999998E-7</v>
      </c>
      <c r="G81" s="7">
        <v>3.9829299999999998E-4</v>
      </c>
      <c r="H81" s="8">
        <v>7.6000000000000001E-6</v>
      </c>
      <c r="I81" s="8">
        <v>7.7399999999999998E-5</v>
      </c>
      <c r="J81" s="7">
        <v>3.1477869999999998E-2</v>
      </c>
      <c r="K81" s="7">
        <v>1.9662640000000001E-3</v>
      </c>
    </row>
    <row r="82" spans="1:11">
      <c r="A82" s="7" t="s">
        <v>172</v>
      </c>
      <c r="B82" s="7" t="s">
        <v>173</v>
      </c>
      <c r="C82" s="7">
        <v>-0.97020638400000003</v>
      </c>
      <c r="D82" s="7">
        <v>-0.70416067299999996</v>
      </c>
      <c r="E82" s="7">
        <v>-0.84874699200000003</v>
      </c>
      <c r="F82" s="8">
        <v>9.0299999999999997E-7</v>
      </c>
      <c r="G82" s="7">
        <v>5.2149900000000003E-4</v>
      </c>
      <c r="H82" s="8">
        <v>1.33E-5</v>
      </c>
      <c r="I82" s="7">
        <v>2.1343600000000001E-4</v>
      </c>
      <c r="J82" s="7">
        <v>3.8775773999999999E-2</v>
      </c>
      <c r="K82" s="7">
        <v>2.79204E-3</v>
      </c>
    </row>
    <row r="83" spans="1:11">
      <c r="A83" s="7" t="s">
        <v>174</v>
      </c>
      <c r="B83" s="7" t="s">
        <v>175</v>
      </c>
      <c r="C83" s="7">
        <v>-0.98083776</v>
      </c>
      <c r="D83" s="7">
        <v>-0.71425698800000004</v>
      </c>
      <c r="E83" s="7">
        <v>-0.87937845000000003</v>
      </c>
      <c r="F83" s="8">
        <v>7.8199999999999999E-7</v>
      </c>
      <c r="G83" s="7">
        <v>4.6161200000000002E-4</v>
      </c>
      <c r="H83" s="8">
        <v>7.3799999999999996E-6</v>
      </c>
      <c r="I83" s="7">
        <v>1.9609200000000001E-4</v>
      </c>
      <c r="J83" s="7">
        <v>3.5374009999999997E-2</v>
      </c>
      <c r="K83" s="7">
        <v>1.922492E-3</v>
      </c>
    </row>
    <row r="84" spans="1:11">
      <c r="A84" s="7" t="s">
        <v>176</v>
      </c>
      <c r="B84" s="7" t="s">
        <v>177</v>
      </c>
      <c r="C84" s="7">
        <v>-0.98304262099999995</v>
      </c>
      <c r="D84" s="7">
        <v>-0.70387994499999995</v>
      </c>
      <c r="E84" s="7">
        <v>-0.87018468999999998</v>
      </c>
      <c r="F84" s="8">
        <v>8.0999999999999997E-7</v>
      </c>
      <c r="G84" s="7">
        <v>5.7594700000000005E-4</v>
      </c>
      <c r="H84" s="8">
        <v>9.7499999999999998E-6</v>
      </c>
      <c r="I84" s="7">
        <v>2.00032E-4</v>
      </c>
      <c r="J84" s="7">
        <v>4.1886485000000001E-2</v>
      </c>
      <c r="K84" s="7">
        <v>2.3003720000000002E-3</v>
      </c>
    </row>
    <row r="85" spans="1:11">
      <c r="A85" s="7" t="s">
        <v>178</v>
      </c>
      <c r="B85" s="7" t="s">
        <v>179</v>
      </c>
      <c r="C85" s="7">
        <v>-0.97708351400000004</v>
      </c>
      <c r="D85" s="7">
        <v>-0.71069120100000005</v>
      </c>
      <c r="E85" s="7">
        <v>-0.87041342899999996</v>
      </c>
      <c r="F85" s="8">
        <v>7.6199999999999997E-7</v>
      </c>
      <c r="G85" s="7">
        <v>4.6424500000000001E-4</v>
      </c>
      <c r="H85" s="8">
        <v>8.1899999999999995E-6</v>
      </c>
      <c r="I85" s="7">
        <v>1.9232299999999999E-4</v>
      </c>
      <c r="J85" s="7">
        <v>3.5444455E-2</v>
      </c>
      <c r="K85" s="7">
        <v>2.0923410000000002E-3</v>
      </c>
    </row>
    <row r="86" spans="1:11">
      <c r="A86" s="7" t="s">
        <v>180</v>
      </c>
      <c r="B86" s="7" t="s">
        <v>181</v>
      </c>
      <c r="C86" s="7">
        <v>-0.97028816399999995</v>
      </c>
      <c r="D86" s="7">
        <v>-0.704141507</v>
      </c>
      <c r="E86" s="7">
        <v>-0.85351531899999999</v>
      </c>
      <c r="F86" s="8">
        <v>9.64E-7</v>
      </c>
      <c r="G86" s="7">
        <v>5.3903000000000002E-4</v>
      </c>
      <c r="H86" s="8">
        <v>1.27E-5</v>
      </c>
      <c r="I86" s="7">
        <v>2.1343600000000001E-4</v>
      </c>
      <c r="J86" s="7">
        <v>3.9497051999999998E-2</v>
      </c>
      <c r="K86" s="7">
        <v>2.7119689999999998E-3</v>
      </c>
    </row>
    <row r="87" spans="1:11">
      <c r="A87" s="7" t="s">
        <v>182</v>
      </c>
      <c r="B87" s="7" t="s">
        <v>183</v>
      </c>
      <c r="C87" s="7">
        <v>-0.970286596</v>
      </c>
      <c r="D87" s="7">
        <v>-0.704141876</v>
      </c>
      <c r="E87" s="7">
        <v>-0.85351476000000004</v>
      </c>
      <c r="F87" s="8">
        <v>9.6200000000000006E-7</v>
      </c>
      <c r="G87" s="7">
        <v>5.3868799999999995E-4</v>
      </c>
      <c r="H87" s="8">
        <v>1.26E-5</v>
      </c>
      <c r="I87" s="7">
        <v>2.1343600000000001E-4</v>
      </c>
      <c r="J87" s="7">
        <v>3.9497051999999998E-2</v>
      </c>
      <c r="K87" s="7">
        <v>2.7119689999999998E-3</v>
      </c>
    </row>
    <row r="88" spans="1:11">
      <c r="A88" s="7" t="s">
        <v>184</v>
      </c>
      <c r="B88" s="7" t="s">
        <v>185</v>
      </c>
      <c r="C88" s="7">
        <v>-0.97028861200000005</v>
      </c>
      <c r="D88" s="7">
        <v>-0.70414140199999997</v>
      </c>
      <c r="E88" s="7">
        <v>-0.85351547900000002</v>
      </c>
      <c r="F88" s="8">
        <v>9.64E-7</v>
      </c>
      <c r="G88" s="7">
        <v>5.3912800000000005E-4</v>
      </c>
      <c r="H88" s="8">
        <v>1.27E-5</v>
      </c>
      <c r="I88" s="7">
        <v>2.1343600000000001E-4</v>
      </c>
      <c r="J88" s="7">
        <v>3.9497051999999998E-2</v>
      </c>
      <c r="K88" s="7">
        <v>2.7119689999999998E-3</v>
      </c>
    </row>
    <row r="89" spans="1:11">
      <c r="A89" s="7" t="s">
        <v>186</v>
      </c>
      <c r="B89" s="7" t="s">
        <v>187</v>
      </c>
      <c r="C89" s="7">
        <v>-0.97028833299999995</v>
      </c>
      <c r="D89" s="7">
        <v>-0.70414146700000002</v>
      </c>
      <c r="E89" s="7">
        <v>-0.85351537899999996</v>
      </c>
      <c r="F89" s="8">
        <v>9.64E-7</v>
      </c>
      <c r="G89" s="7">
        <v>5.3906699999999995E-4</v>
      </c>
      <c r="H89" s="8">
        <v>1.27E-5</v>
      </c>
      <c r="I89" s="7">
        <v>2.1343600000000001E-4</v>
      </c>
      <c r="J89" s="7">
        <v>3.9497051999999998E-2</v>
      </c>
      <c r="K89" s="7">
        <v>2.7119689999999998E-3</v>
      </c>
    </row>
    <row r="90" spans="1:11">
      <c r="A90" s="7" t="s">
        <v>188</v>
      </c>
      <c r="B90" s="7" t="s">
        <v>189</v>
      </c>
      <c r="C90" s="7">
        <v>-0.977158305</v>
      </c>
      <c r="D90" s="7">
        <v>-0.71067314999999998</v>
      </c>
      <c r="E90" s="7">
        <v>-0.87574743099999997</v>
      </c>
      <c r="F90" s="8">
        <v>8.0999999999999997E-7</v>
      </c>
      <c r="G90" s="7">
        <v>4.7872099999999999E-4</v>
      </c>
      <c r="H90" s="8">
        <v>7.6499999999999996E-6</v>
      </c>
      <c r="I90" s="7">
        <v>2.00032E-4</v>
      </c>
      <c r="J90" s="7">
        <v>3.620292E-2</v>
      </c>
      <c r="K90" s="7">
        <v>1.9662640000000001E-3</v>
      </c>
    </row>
    <row r="91" spans="1:11">
      <c r="A91" s="7" t="s">
        <v>190</v>
      </c>
      <c r="B91" s="7" t="s">
        <v>191</v>
      </c>
      <c r="C91" s="7">
        <v>-0.97317520000000002</v>
      </c>
      <c r="D91" s="7">
        <v>-0.69060135300000003</v>
      </c>
      <c r="E91" s="7">
        <v>-0.85672447399999996</v>
      </c>
      <c r="F91" s="8">
        <v>6.0500000000000003E-7</v>
      </c>
      <c r="G91" s="7">
        <v>5.6411999999999999E-4</v>
      </c>
      <c r="H91" s="8">
        <v>8.49E-6</v>
      </c>
      <c r="I91" s="7">
        <v>1.5651799999999999E-4</v>
      </c>
      <c r="J91" s="7">
        <v>4.1176606999999997E-2</v>
      </c>
      <c r="K91" s="7">
        <v>2.1368559999999999E-3</v>
      </c>
    </row>
    <row r="92" spans="1:11">
      <c r="A92" s="7" t="s">
        <v>192</v>
      </c>
      <c r="B92" s="7" t="s">
        <v>193</v>
      </c>
      <c r="C92" s="7">
        <v>-1.838792923</v>
      </c>
      <c r="D92" s="7">
        <v>-1.3434903890000001</v>
      </c>
      <c r="E92" s="7">
        <v>-1.1484833270000001</v>
      </c>
      <c r="F92" s="8">
        <v>1.7599999999999999E-14</v>
      </c>
      <c r="G92" s="8">
        <v>2.1299999999999999E-8</v>
      </c>
      <c r="H92" s="8">
        <v>4.7599999999999997E-7</v>
      </c>
      <c r="I92" s="8">
        <v>2.5099999999999999E-11</v>
      </c>
      <c r="J92" s="8">
        <v>5.7599999999999999E-6</v>
      </c>
      <c r="K92" s="7">
        <v>2.11046E-4</v>
      </c>
    </row>
    <row r="93" spans="1:11">
      <c r="A93" s="7" t="s">
        <v>194</v>
      </c>
      <c r="B93" s="7" t="s">
        <v>195</v>
      </c>
      <c r="C93" s="7">
        <v>-0.98926746799999998</v>
      </c>
      <c r="D93" s="7">
        <v>-0.68724912400000004</v>
      </c>
      <c r="E93" s="7">
        <v>-0.84880963899999995</v>
      </c>
      <c r="F93" s="8">
        <v>5.6599999999999996E-7</v>
      </c>
      <c r="G93" s="7">
        <v>6.9706399999999995E-4</v>
      </c>
      <c r="H93" s="8">
        <v>1.3200000000000001E-5</v>
      </c>
      <c r="I93" s="7">
        <v>1.4746E-4</v>
      </c>
      <c r="J93" s="7">
        <v>4.9432019000000001E-2</v>
      </c>
      <c r="K93" s="7">
        <v>2.789447E-3</v>
      </c>
    </row>
    <row r="94" spans="1:11">
      <c r="A94" s="7" t="s">
        <v>196</v>
      </c>
      <c r="B94" s="7" t="s">
        <v>197</v>
      </c>
      <c r="C94" s="7">
        <v>-0.99440145099999999</v>
      </c>
      <c r="D94" s="7">
        <v>-0.68726626700000004</v>
      </c>
      <c r="E94" s="7">
        <v>-0.84877855199999996</v>
      </c>
      <c r="F94" s="8">
        <v>4.6600000000000002E-7</v>
      </c>
      <c r="G94" s="7">
        <v>6.7523500000000005E-4</v>
      </c>
      <c r="H94" s="8">
        <v>1.2500000000000001E-5</v>
      </c>
      <c r="I94" s="7">
        <v>1.2463700000000001E-4</v>
      </c>
      <c r="J94" s="7">
        <v>4.8227251999999998E-2</v>
      </c>
      <c r="K94" s="7">
        <v>2.7119689999999998E-3</v>
      </c>
    </row>
    <row r="95" spans="1:11">
      <c r="A95" s="7" t="s">
        <v>198</v>
      </c>
      <c r="B95" s="7" t="s">
        <v>199</v>
      </c>
      <c r="C95" s="7">
        <v>-1.3117854799999999</v>
      </c>
      <c r="D95" s="7">
        <v>-1.087116142</v>
      </c>
      <c r="E95" s="7">
        <v>-1.012917579</v>
      </c>
      <c r="F95" s="8">
        <v>6.4099999999999996E-10</v>
      </c>
      <c r="G95" s="8">
        <v>6.5600000000000005E-7</v>
      </c>
      <c r="H95" s="8">
        <v>9.9000000000000005E-7</v>
      </c>
      <c r="I95" s="8">
        <v>4.6499999999999999E-7</v>
      </c>
      <c r="J95" s="7">
        <v>1.01374E-4</v>
      </c>
      <c r="K95" s="7">
        <v>3.6529299999999999E-4</v>
      </c>
    </row>
    <row r="96" spans="1:11">
      <c r="A96" s="7" t="s">
        <v>200</v>
      </c>
      <c r="B96" s="7" t="s">
        <v>201</v>
      </c>
      <c r="C96" s="7">
        <v>0.70648860999999996</v>
      </c>
      <c r="D96" s="7">
        <v>0.76902591200000003</v>
      </c>
      <c r="E96" s="7">
        <v>0.66870061700000005</v>
      </c>
      <c r="F96" s="8">
        <v>6.3E-5</v>
      </c>
      <c r="G96" s="8">
        <v>3.2700000000000002E-5</v>
      </c>
      <c r="H96" s="7">
        <v>1.44709E-4</v>
      </c>
      <c r="I96" s="7">
        <v>5.2831120000000004E-3</v>
      </c>
      <c r="J96" s="7">
        <v>3.4989930000000002E-3</v>
      </c>
      <c r="K96" s="7">
        <v>1.5629395000000001E-2</v>
      </c>
    </row>
    <row r="97" spans="1:11">
      <c r="A97" s="7" t="s">
        <v>202</v>
      </c>
      <c r="B97" s="7" t="s">
        <v>203</v>
      </c>
      <c r="C97" s="7">
        <v>-0.88352253599999997</v>
      </c>
      <c r="D97" s="7">
        <v>-0.70094437899999995</v>
      </c>
      <c r="E97" s="7">
        <v>-0.81636895300000001</v>
      </c>
      <c r="F97" s="8">
        <v>4.4100000000000001E-6</v>
      </c>
      <c r="G97" s="7">
        <v>4.4562900000000001E-4</v>
      </c>
      <c r="H97" s="8">
        <v>1.8E-5</v>
      </c>
      <c r="I97" s="7">
        <v>6.9141099999999996E-4</v>
      </c>
      <c r="J97" s="7">
        <v>3.4352221000000002E-2</v>
      </c>
      <c r="K97" s="7">
        <v>3.49497E-3</v>
      </c>
    </row>
    <row r="98" spans="1:11">
      <c r="A98" s="7" t="s">
        <v>204</v>
      </c>
      <c r="B98" s="7" t="s">
        <v>205</v>
      </c>
      <c r="C98" s="7">
        <v>-0.87823522600000004</v>
      </c>
      <c r="D98" s="7">
        <v>-0.70166100099999995</v>
      </c>
      <c r="E98" s="7">
        <v>-0.83243402899999996</v>
      </c>
      <c r="F98" s="8">
        <v>4.5600000000000004E-6</v>
      </c>
      <c r="G98" s="7">
        <v>4.1861600000000002E-4</v>
      </c>
      <c r="H98" s="8">
        <v>1.1600000000000001E-5</v>
      </c>
      <c r="I98" s="7">
        <v>7.1062299999999996E-4</v>
      </c>
      <c r="J98" s="7">
        <v>3.2637175999999997E-2</v>
      </c>
      <c r="K98" s="7">
        <v>2.6038630000000001E-3</v>
      </c>
    </row>
    <row r="99" spans="1:11">
      <c r="A99" s="7" t="s">
        <v>206</v>
      </c>
      <c r="B99" s="7" t="s">
        <v>207</v>
      </c>
      <c r="C99" s="7">
        <v>-0.884243907</v>
      </c>
      <c r="D99" s="7">
        <v>-0.70165681000000002</v>
      </c>
      <c r="E99" s="7">
        <v>-0.82733752100000002</v>
      </c>
      <c r="F99" s="8">
        <v>4.3499999999999999E-6</v>
      </c>
      <c r="G99" s="7">
        <v>4.4108100000000001E-4</v>
      </c>
      <c r="H99" s="8">
        <v>1.4100000000000001E-5</v>
      </c>
      <c r="I99" s="7">
        <v>6.85712E-4</v>
      </c>
      <c r="J99" s="7">
        <v>3.4067528E-2</v>
      </c>
      <c r="K99" s="7">
        <v>2.9179470000000002E-3</v>
      </c>
    </row>
    <row r="100" spans="1:11">
      <c r="A100" s="7" t="s">
        <v>208</v>
      </c>
      <c r="B100" s="7" t="s">
        <v>209</v>
      </c>
      <c r="C100" s="7">
        <v>-0.88419453299999995</v>
      </c>
      <c r="D100" s="7">
        <v>-0.70165832699999997</v>
      </c>
      <c r="E100" s="7">
        <v>-0.83247164900000004</v>
      </c>
      <c r="F100" s="8">
        <v>4.2200000000000003E-6</v>
      </c>
      <c r="G100" s="7">
        <v>4.3304900000000002E-4</v>
      </c>
      <c r="H100" s="8">
        <v>1.22E-5</v>
      </c>
      <c r="I100" s="7">
        <v>6.6972699999999995E-4</v>
      </c>
      <c r="J100" s="7">
        <v>3.3512117000000001E-2</v>
      </c>
      <c r="K100" s="7">
        <v>2.7119689999999998E-3</v>
      </c>
    </row>
    <row r="101" spans="1:11">
      <c r="A101" s="7" t="s">
        <v>210</v>
      </c>
      <c r="B101" s="7" t="s">
        <v>211</v>
      </c>
      <c r="C101" s="7">
        <v>-0.88341727299999995</v>
      </c>
      <c r="D101" s="7">
        <v>-0.70166425499999996</v>
      </c>
      <c r="E101" s="7">
        <v>-0.83808266799999998</v>
      </c>
      <c r="F101" s="8">
        <v>3.7400000000000002E-6</v>
      </c>
      <c r="G101" s="7">
        <v>4.0044100000000002E-4</v>
      </c>
      <c r="H101" s="8">
        <v>9.4399999999999994E-6</v>
      </c>
      <c r="I101" s="7">
        <v>6.1344000000000004E-4</v>
      </c>
      <c r="J101" s="7">
        <v>3.1477869999999998E-2</v>
      </c>
      <c r="K101" s="7">
        <v>2.2773429999999998E-3</v>
      </c>
    </row>
    <row r="102" spans="1:11">
      <c r="A102" s="7" t="s">
        <v>212</v>
      </c>
      <c r="B102" s="7" t="s">
        <v>213</v>
      </c>
      <c r="C102" s="7">
        <v>-0.94884664799999996</v>
      </c>
      <c r="D102" s="7">
        <v>-0.71156508200000002</v>
      </c>
      <c r="E102" s="7">
        <v>-0.84962748499999996</v>
      </c>
      <c r="F102" s="8">
        <v>1.81E-6</v>
      </c>
      <c r="G102" s="7">
        <v>5.2955799999999996E-4</v>
      </c>
      <c r="H102" s="8">
        <v>1.4800000000000001E-5</v>
      </c>
      <c r="I102" s="7">
        <v>3.63383E-4</v>
      </c>
      <c r="J102" s="7">
        <v>3.9301711000000003E-2</v>
      </c>
      <c r="K102" s="7">
        <v>3.0286689999999999E-3</v>
      </c>
    </row>
    <row r="103" spans="1:11">
      <c r="A103" s="7" t="s">
        <v>214</v>
      </c>
      <c r="B103" s="7" t="s">
        <v>215</v>
      </c>
      <c r="C103" s="7">
        <v>-0.97626985499999996</v>
      </c>
      <c r="D103" s="7">
        <v>-0.96338822000000002</v>
      </c>
      <c r="E103" s="7">
        <v>-0.72608328799999999</v>
      </c>
      <c r="F103" s="8">
        <v>1.17E-6</v>
      </c>
      <c r="G103" s="8">
        <v>8.6000000000000007E-6</v>
      </c>
      <c r="H103" s="7">
        <v>1.7639399999999999E-4</v>
      </c>
      <c r="I103" s="7">
        <v>2.5652900000000002E-4</v>
      </c>
      <c r="J103" s="7">
        <v>1.075028E-3</v>
      </c>
      <c r="K103" s="7">
        <v>1.7575014999999999E-2</v>
      </c>
    </row>
    <row r="104" spans="1:11">
      <c r="A104" s="7" t="s">
        <v>216</v>
      </c>
      <c r="B104" s="7" t="s">
        <v>217</v>
      </c>
      <c r="C104" s="7">
        <v>-1.11595814</v>
      </c>
      <c r="D104" s="7">
        <v>-1.9244862519999999</v>
      </c>
      <c r="E104" s="7">
        <v>-0.76699036300000001</v>
      </c>
      <c r="F104" s="8">
        <v>4.0900000000000002E-7</v>
      </c>
      <c r="G104" s="8">
        <v>2.5400000000000001E-12</v>
      </c>
      <c r="H104" s="7">
        <v>2.20122E-4</v>
      </c>
      <c r="I104" s="7">
        <v>1.1096599999999999E-4</v>
      </c>
      <c r="J104" s="8">
        <v>2.2499999999999999E-9</v>
      </c>
      <c r="K104" s="7">
        <v>2.0545055999999999E-2</v>
      </c>
    </row>
    <row r="105" spans="1:11">
      <c r="A105" s="7" t="s">
        <v>218</v>
      </c>
      <c r="B105" s="7" t="s">
        <v>219</v>
      </c>
      <c r="C105" s="7">
        <v>-1.5936806619999999</v>
      </c>
      <c r="D105" s="7">
        <v>-2.139979877</v>
      </c>
      <c r="E105" s="7">
        <v>-1.2023579760000001</v>
      </c>
      <c r="F105" s="8">
        <v>2.3E-6</v>
      </c>
      <c r="G105" s="8">
        <v>2.3199999999999999E-8</v>
      </c>
      <c r="H105" s="7">
        <v>1.98765E-4</v>
      </c>
      <c r="I105" s="7">
        <v>4.3356999999999998E-4</v>
      </c>
      <c r="J105" s="8">
        <v>6.1999999999999999E-6</v>
      </c>
      <c r="K105" s="7">
        <v>1.9187058E-2</v>
      </c>
    </row>
  </sheetData>
  <conditionalFormatting sqref="C2:E105">
    <cfRule type="cellIs" dxfId="31" priority="1" operator="greaterThan">
      <formula>0</formula>
    </cfRule>
    <cfRule type="cellIs" dxfId="30" priority="2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opLeftCell="A71" workbookViewId="0">
      <selection activeCell="B180" sqref="B180"/>
    </sheetView>
  </sheetViews>
  <sheetFormatPr baseColWidth="10" defaultRowHeight="15" x14ac:dyDescent="0"/>
  <cols>
    <col min="1" max="1" width="12.5" bestFit="1" customWidth="1"/>
    <col min="2" max="2" width="16.5" bestFit="1" customWidth="1"/>
    <col min="3" max="4" width="19.6640625" bestFit="1" customWidth="1"/>
    <col min="5" max="6" width="20.83203125" bestFit="1" customWidth="1"/>
    <col min="7" max="8" width="18.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8</v>
      </c>
      <c r="H1" t="s">
        <v>9</v>
      </c>
    </row>
    <row r="2" spans="1:8">
      <c r="A2" t="s">
        <v>220</v>
      </c>
      <c r="B2" t="s">
        <v>221</v>
      </c>
      <c r="C2">
        <v>-0.89348252299999997</v>
      </c>
      <c r="D2">
        <v>-1.2416545640000001</v>
      </c>
      <c r="E2" s="1">
        <v>3.5200000000000002E-6</v>
      </c>
      <c r="F2" s="1">
        <v>1.57E-10</v>
      </c>
      <c r="G2">
        <v>5.8500399999999997E-4</v>
      </c>
      <c r="H2" s="1">
        <v>1.01E-7</v>
      </c>
    </row>
    <row r="3" spans="1:8">
      <c r="A3" t="s">
        <v>222</v>
      </c>
      <c r="B3" t="s">
        <v>223</v>
      </c>
      <c r="C3">
        <v>-0.89360642700000004</v>
      </c>
      <c r="D3">
        <v>-1.241773</v>
      </c>
      <c r="E3" s="1">
        <v>3.5599999999999998E-6</v>
      </c>
      <c r="F3" s="1">
        <v>1.5999999999999999E-10</v>
      </c>
      <c r="G3">
        <v>5.8835300000000001E-4</v>
      </c>
      <c r="H3" s="1">
        <v>1.01E-7</v>
      </c>
    </row>
    <row r="4" spans="1:8">
      <c r="A4" t="s">
        <v>224</v>
      </c>
      <c r="B4" t="s">
        <v>225</v>
      </c>
      <c r="C4">
        <v>-0.92109137799999996</v>
      </c>
      <c r="D4">
        <v>-1.1593871149999999</v>
      </c>
      <c r="E4" s="1">
        <v>1.6199999999999999E-7</v>
      </c>
      <c r="F4" s="1">
        <v>5.3200000000000001E-11</v>
      </c>
      <c r="G4" s="1">
        <v>5.0699999999999999E-5</v>
      </c>
      <c r="H4" s="1">
        <v>3.8500000000000001E-8</v>
      </c>
    </row>
    <row r="5" spans="1:8">
      <c r="A5" t="s">
        <v>226</v>
      </c>
      <c r="B5" t="s">
        <v>227</v>
      </c>
      <c r="C5">
        <v>-0.92287447199999995</v>
      </c>
      <c r="D5">
        <v>-1.160445666</v>
      </c>
      <c r="E5" s="1">
        <v>1.49E-7</v>
      </c>
      <c r="F5" s="1">
        <v>4.89E-11</v>
      </c>
      <c r="G5" s="1">
        <v>4.6999999999999997E-5</v>
      </c>
      <c r="H5" s="1">
        <v>3.6799999999999999E-8</v>
      </c>
    </row>
    <row r="6" spans="1:8">
      <c r="A6" t="s">
        <v>228</v>
      </c>
      <c r="B6" t="s">
        <v>229</v>
      </c>
      <c r="C6">
        <v>0.726480248</v>
      </c>
      <c r="D6">
        <v>0.55674871400000003</v>
      </c>
      <c r="E6" s="1">
        <v>4.2100000000000003E-6</v>
      </c>
      <c r="F6">
        <v>4.1479800000000002E-4</v>
      </c>
      <c r="G6">
        <v>6.6972699999999995E-4</v>
      </c>
      <c r="H6">
        <v>3.2478118E-2</v>
      </c>
    </row>
    <row r="7" spans="1:8">
      <c r="A7" t="s">
        <v>230</v>
      </c>
      <c r="B7" t="s">
        <v>231</v>
      </c>
      <c r="C7">
        <v>-0.50663862199999998</v>
      </c>
      <c r="D7">
        <v>-0.48217054500000001</v>
      </c>
      <c r="E7" s="1">
        <v>4.0099999999999999E-5</v>
      </c>
      <c r="F7" s="1">
        <v>9.5099999999999994E-5</v>
      </c>
      <c r="G7">
        <v>3.8243660000000001E-3</v>
      </c>
      <c r="H7">
        <v>8.9981569999999997E-3</v>
      </c>
    </row>
    <row r="8" spans="1:8">
      <c r="A8" t="s">
        <v>232</v>
      </c>
      <c r="B8" t="s">
        <v>233</v>
      </c>
      <c r="C8">
        <v>-0.56750351499999996</v>
      </c>
      <c r="D8">
        <v>-0.55776282099999996</v>
      </c>
      <c r="E8">
        <v>1.9799800000000001E-4</v>
      </c>
      <c r="F8">
        <v>2.5822300000000002E-4</v>
      </c>
      <c r="G8">
        <v>1.1570416E-2</v>
      </c>
      <c r="H8">
        <v>2.1711465999999999E-2</v>
      </c>
    </row>
    <row r="9" spans="1:8">
      <c r="A9" t="s">
        <v>234</v>
      </c>
      <c r="B9" t="s">
        <v>235</v>
      </c>
      <c r="C9">
        <v>0.46656852100000001</v>
      </c>
      <c r="D9">
        <v>0.78416168900000005</v>
      </c>
      <c r="E9">
        <v>1.288059E-3</v>
      </c>
      <c r="F9" s="1">
        <v>7.1900000000000002E-8</v>
      </c>
      <c r="G9">
        <v>3.9156614999999999E-2</v>
      </c>
      <c r="H9" s="1">
        <v>1.6500000000000001E-5</v>
      </c>
    </row>
    <row r="10" spans="1:8">
      <c r="A10" t="s">
        <v>236</v>
      </c>
      <c r="B10" t="s">
        <v>237</v>
      </c>
      <c r="C10">
        <v>-1.3728537080000001</v>
      </c>
      <c r="D10">
        <v>-1.7495337179999999</v>
      </c>
      <c r="E10" s="1">
        <v>4.8400000000000004E-12</v>
      </c>
      <c r="F10" s="1">
        <v>3.5199999999999998E-18</v>
      </c>
      <c r="G10" s="1">
        <v>4.9399999999999999E-9</v>
      </c>
      <c r="H10" s="1">
        <v>7.8000000000000005E-15</v>
      </c>
    </row>
    <row r="11" spans="1:8">
      <c r="A11" t="s">
        <v>238</v>
      </c>
      <c r="B11" t="s">
        <v>239</v>
      </c>
      <c r="C11">
        <v>-0.70552362300000004</v>
      </c>
      <c r="D11">
        <v>-0.83707449099999998</v>
      </c>
      <c r="E11" s="1">
        <v>2.1100000000000001E-6</v>
      </c>
      <c r="F11" s="1">
        <v>2.1600000000000002E-8</v>
      </c>
      <c r="G11">
        <v>4.0794600000000001E-4</v>
      </c>
      <c r="H11" s="1">
        <v>5.8200000000000002E-6</v>
      </c>
    </row>
    <row r="12" spans="1:8">
      <c r="A12" t="s">
        <v>240</v>
      </c>
      <c r="B12" t="s">
        <v>241</v>
      </c>
      <c r="C12">
        <v>-0.46229766500000002</v>
      </c>
      <c r="D12">
        <v>-0.51494744699999995</v>
      </c>
      <c r="E12">
        <v>1.9174400000000001E-4</v>
      </c>
      <c r="F12" s="1">
        <v>3.5200000000000002E-5</v>
      </c>
      <c r="G12">
        <v>1.1304364000000001E-2</v>
      </c>
      <c r="H12">
        <v>3.722459E-3</v>
      </c>
    </row>
    <row r="13" spans="1:8">
      <c r="A13" t="s">
        <v>242</v>
      </c>
      <c r="B13" t="s">
        <v>243</v>
      </c>
      <c r="C13">
        <v>-0.84993934699999996</v>
      </c>
      <c r="D13">
        <v>-0.71447125199999995</v>
      </c>
      <c r="E13" s="1">
        <v>1.86E-10</v>
      </c>
      <c r="F13" s="1">
        <v>8.8800000000000001E-8</v>
      </c>
      <c r="G13" s="1">
        <v>1.43E-7</v>
      </c>
      <c r="H13" s="1">
        <v>1.9199999999999999E-5</v>
      </c>
    </row>
    <row r="14" spans="1:8">
      <c r="A14" t="s">
        <v>244</v>
      </c>
      <c r="B14" t="s">
        <v>245</v>
      </c>
      <c r="C14">
        <v>-0.56899100400000002</v>
      </c>
      <c r="D14">
        <v>-0.60296279500000005</v>
      </c>
      <c r="E14" s="1">
        <v>6.0099999999999997E-5</v>
      </c>
      <c r="F14" s="1">
        <v>2.3099999999999999E-5</v>
      </c>
      <c r="G14">
        <v>5.133309E-3</v>
      </c>
      <c r="H14">
        <v>2.563816E-3</v>
      </c>
    </row>
    <row r="15" spans="1:8">
      <c r="A15" t="s">
        <v>246</v>
      </c>
      <c r="B15" t="s">
        <v>247</v>
      </c>
      <c r="C15">
        <v>-0.56028756899999999</v>
      </c>
      <c r="D15">
        <v>-0.51027409999999995</v>
      </c>
      <c r="E15">
        <v>1.1170700000000001E-4</v>
      </c>
      <c r="F15">
        <v>4.5222200000000001E-4</v>
      </c>
      <c r="G15">
        <v>7.8238790000000006E-3</v>
      </c>
      <c r="H15">
        <v>3.4793165000000001E-2</v>
      </c>
    </row>
    <row r="16" spans="1:8">
      <c r="A16" t="s">
        <v>248</v>
      </c>
      <c r="B16" t="s">
        <v>249</v>
      </c>
      <c r="C16">
        <v>-0.99281399699999995</v>
      </c>
      <c r="D16">
        <v>-0.74660000299999996</v>
      </c>
      <c r="E16" s="1">
        <v>6.5300000000000002E-10</v>
      </c>
      <c r="F16" s="1">
        <v>3.3299999999999999E-6</v>
      </c>
      <c r="G16" s="1">
        <v>4.6499999999999999E-7</v>
      </c>
      <c r="H16">
        <v>4.4631800000000002E-4</v>
      </c>
    </row>
    <row r="17" spans="1:8">
      <c r="A17" t="s">
        <v>250</v>
      </c>
      <c r="B17" t="s">
        <v>251</v>
      </c>
      <c r="C17">
        <v>-0.48339897999999998</v>
      </c>
      <c r="D17">
        <v>-0.828798755</v>
      </c>
      <c r="E17">
        <v>6.5375700000000004E-4</v>
      </c>
      <c r="F17" s="1">
        <v>7.8899999999999998E-9</v>
      </c>
      <c r="G17">
        <v>2.5920248E-2</v>
      </c>
      <c r="H17" s="1">
        <v>2.4600000000000002E-6</v>
      </c>
    </row>
    <row r="18" spans="1:8">
      <c r="A18" t="s">
        <v>252</v>
      </c>
      <c r="B18" t="s">
        <v>253</v>
      </c>
      <c r="C18">
        <v>-0.43601811299999998</v>
      </c>
      <c r="D18">
        <v>-0.706256785</v>
      </c>
      <c r="E18">
        <v>1.75723E-4</v>
      </c>
      <c r="F18" s="1">
        <v>2.0200000000000001E-9</v>
      </c>
      <c r="G18">
        <v>1.0540888E-2</v>
      </c>
      <c r="H18" s="1">
        <v>8.4600000000000003E-7</v>
      </c>
    </row>
    <row r="19" spans="1:8">
      <c r="A19" t="s">
        <v>254</v>
      </c>
      <c r="B19" t="s">
        <v>255</v>
      </c>
      <c r="C19">
        <v>-0.63417881200000004</v>
      </c>
      <c r="D19">
        <v>-0.89050262499999999</v>
      </c>
      <c r="E19" s="1">
        <v>1.2E-5</v>
      </c>
      <c r="F19" s="1">
        <v>1.2E-9</v>
      </c>
      <c r="G19">
        <v>1.5173140000000001E-3</v>
      </c>
      <c r="H19" s="1">
        <v>5.7100000000000002E-7</v>
      </c>
    </row>
    <row r="20" spans="1:8">
      <c r="A20" t="s">
        <v>256</v>
      </c>
      <c r="B20" t="s">
        <v>257</v>
      </c>
      <c r="C20">
        <v>-0.64151503499999996</v>
      </c>
      <c r="D20">
        <v>-0.44516598800000001</v>
      </c>
      <c r="E20" s="1">
        <v>5.6499999999999999E-7</v>
      </c>
      <c r="F20">
        <v>5.3443000000000002E-4</v>
      </c>
      <c r="G20">
        <v>1.4746E-4</v>
      </c>
      <c r="H20">
        <v>3.9482950000000003E-2</v>
      </c>
    </row>
    <row r="21" spans="1:8">
      <c r="A21" t="s">
        <v>258</v>
      </c>
      <c r="B21" t="s">
        <v>259</v>
      </c>
      <c r="C21">
        <v>-0.67702525899999999</v>
      </c>
      <c r="D21">
        <v>-0.65106828900000002</v>
      </c>
      <c r="E21">
        <v>2.9734899999999997E-4</v>
      </c>
      <c r="F21">
        <v>5.2092999999999996E-4</v>
      </c>
      <c r="G21">
        <v>1.5885439000000001E-2</v>
      </c>
      <c r="H21">
        <v>3.8775773999999999E-2</v>
      </c>
    </row>
    <row r="22" spans="1:8">
      <c r="A22" t="s">
        <v>260</v>
      </c>
      <c r="B22" t="s">
        <v>261</v>
      </c>
      <c r="C22">
        <v>-1.6328625640000001</v>
      </c>
      <c r="D22">
        <v>-1.2975037220000001</v>
      </c>
      <c r="E22" s="1">
        <v>6.9700000000000001E-15</v>
      </c>
      <c r="F22" s="1">
        <v>4.6700000000000004E-10</v>
      </c>
      <c r="G22" s="1">
        <v>1.2000000000000001E-11</v>
      </c>
      <c r="H22" s="1">
        <v>2.5499999999999999E-7</v>
      </c>
    </row>
    <row r="23" spans="1:8">
      <c r="A23" t="s">
        <v>262</v>
      </c>
      <c r="B23" t="s">
        <v>263</v>
      </c>
      <c r="C23">
        <v>-0.69250420899999998</v>
      </c>
      <c r="D23">
        <v>-0.58553156200000001</v>
      </c>
      <c r="E23" s="1">
        <v>2.5300000000000002E-8</v>
      </c>
      <c r="F23" s="1">
        <v>2.79E-6</v>
      </c>
      <c r="G23" s="1">
        <v>9.9000000000000001E-6</v>
      </c>
      <c r="H23">
        <v>3.78222E-4</v>
      </c>
    </row>
    <row r="24" spans="1:8">
      <c r="A24" t="s">
        <v>264</v>
      </c>
      <c r="B24" t="s">
        <v>265</v>
      </c>
      <c r="C24">
        <v>-1.6310823670000001</v>
      </c>
      <c r="D24">
        <v>-1.297577186</v>
      </c>
      <c r="E24" s="1">
        <v>8.7299999999999995E-15</v>
      </c>
      <c r="F24" s="1">
        <v>5.2099999999999996E-10</v>
      </c>
      <c r="G24" s="1">
        <v>1.34E-11</v>
      </c>
      <c r="H24" s="1">
        <v>2.7300000000000002E-7</v>
      </c>
    </row>
    <row r="25" spans="1:8">
      <c r="A25" t="s">
        <v>266</v>
      </c>
      <c r="B25" t="s">
        <v>267</v>
      </c>
      <c r="C25">
        <v>-1.629769282</v>
      </c>
      <c r="D25">
        <v>-1.293962796</v>
      </c>
      <c r="E25" s="1">
        <v>7.5300000000000005E-15</v>
      </c>
      <c r="F25" s="1">
        <v>5.1199999999999999E-10</v>
      </c>
      <c r="G25" s="1">
        <v>1.2000000000000001E-11</v>
      </c>
      <c r="H25" s="1">
        <v>2.7300000000000002E-7</v>
      </c>
    </row>
    <row r="26" spans="1:8">
      <c r="A26" t="s">
        <v>268</v>
      </c>
      <c r="B26" t="s">
        <v>269</v>
      </c>
      <c r="C26">
        <v>-0.46978219599999999</v>
      </c>
      <c r="D26">
        <v>-0.58344461299999995</v>
      </c>
      <c r="E26">
        <v>3.1165499999999998E-4</v>
      </c>
      <c r="F26" s="1">
        <v>9.2599999999999994E-6</v>
      </c>
      <c r="G26">
        <v>1.6386145000000001E-2</v>
      </c>
      <c r="H26">
        <v>1.136551E-3</v>
      </c>
    </row>
    <row r="27" spans="1:8">
      <c r="A27" t="s">
        <v>270</v>
      </c>
      <c r="B27" t="s">
        <v>271</v>
      </c>
      <c r="C27">
        <v>0.59345231499999995</v>
      </c>
      <c r="D27">
        <v>0.546322957</v>
      </c>
      <c r="E27" s="1">
        <v>2.3700000000000002E-6</v>
      </c>
      <c r="F27" s="1">
        <v>1.5800000000000001E-5</v>
      </c>
      <c r="G27">
        <v>4.4177600000000001E-4</v>
      </c>
      <c r="H27">
        <v>1.8011839999999999E-3</v>
      </c>
    </row>
    <row r="28" spans="1:8">
      <c r="A28" t="s">
        <v>272</v>
      </c>
      <c r="B28" t="s">
        <v>273</v>
      </c>
      <c r="C28">
        <v>-0.47619167000000001</v>
      </c>
      <c r="D28">
        <v>-0.52287270900000005</v>
      </c>
      <c r="E28">
        <v>4.3044300000000003E-4</v>
      </c>
      <c r="F28">
        <v>1.29911E-4</v>
      </c>
      <c r="G28">
        <v>2.0920577999999999E-2</v>
      </c>
      <c r="H28">
        <v>1.1957186E-2</v>
      </c>
    </row>
    <row r="29" spans="1:8">
      <c r="A29" t="s">
        <v>274</v>
      </c>
      <c r="B29" t="s">
        <v>275</v>
      </c>
      <c r="C29">
        <v>-0.64791378799999999</v>
      </c>
      <c r="D29">
        <v>-0.556139406</v>
      </c>
      <c r="E29" s="1">
        <v>6.4699999999999999E-6</v>
      </c>
      <c r="F29">
        <v>1.17401E-4</v>
      </c>
      <c r="G29">
        <v>9.3483200000000002E-4</v>
      </c>
      <c r="H29">
        <v>1.0906539E-2</v>
      </c>
    </row>
    <row r="30" spans="1:8">
      <c r="A30" t="s">
        <v>276</v>
      </c>
      <c r="B30" t="s">
        <v>277</v>
      </c>
      <c r="C30">
        <v>-0.44422502000000003</v>
      </c>
      <c r="D30">
        <v>-0.59638385599999999</v>
      </c>
      <c r="E30">
        <v>7.8139300000000002E-4</v>
      </c>
      <c r="F30" s="1">
        <v>8.5599999999999994E-6</v>
      </c>
      <c r="G30">
        <v>2.8995923999999999E-2</v>
      </c>
      <c r="H30">
        <v>1.0723149999999999E-3</v>
      </c>
    </row>
    <row r="31" spans="1:8">
      <c r="A31" t="s">
        <v>278</v>
      </c>
      <c r="B31" t="s">
        <v>279</v>
      </c>
      <c r="C31">
        <v>-0.63295252099999999</v>
      </c>
      <c r="D31">
        <v>-0.63907776999999999</v>
      </c>
      <c r="E31">
        <v>1.06643E-4</v>
      </c>
      <c r="F31">
        <v>1.0247399999999999E-4</v>
      </c>
      <c r="G31">
        <v>7.5491439999999998E-3</v>
      </c>
      <c r="H31">
        <v>9.6321050000000002E-3</v>
      </c>
    </row>
    <row r="32" spans="1:8">
      <c r="A32" t="s">
        <v>280</v>
      </c>
      <c r="B32" t="s">
        <v>281</v>
      </c>
      <c r="C32">
        <v>-0.73192501200000004</v>
      </c>
      <c r="D32">
        <v>-0.65598826300000002</v>
      </c>
      <c r="E32" s="1">
        <v>6.9999999999999997E-7</v>
      </c>
      <c r="F32" s="1">
        <v>1.01E-5</v>
      </c>
      <c r="G32">
        <v>1.7803900000000001E-4</v>
      </c>
      <c r="H32">
        <v>1.2120849999999999E-3</v>
      </c>
    </row>
    <row r="33" spans="1:8">
      <c r="A33" t="s">
        <v>282</v>
      </c>
      <c r="B33" t="s">
        <v>283</v>
      </c>
      <c r="C33">
        <v>-1.074227206</v>
      </c>
      <c r="D33">
        <v>-0.849278588</v>
      </c>
      <c r="E33" s="1">
        <v>1.73E-7</v>
      </c>
      <c r="F33" s="1">
        <v>3.5099999999999999E-5</v>
      </c>
      <c r="G33" s="1">
        <v>5.3300000000000001E-5</v>
      </c>
      <c r="H33">
        <v>3.7202340000000002E-3</v>
      </c>
    </row>
    <row r="34" spans="1:8">
      <c r="A34" t="s">
        <v>284</v>
      </c>
      <c r="B34" t="s">
        <v>285</v>
      </c>
      <c r="C34">
        <v>0.82154829299999999</v>
      </c>
      <c r="D34">
        <v>0.68698981400000003</v>
      </c>
      <c r="E34" s="1">
        <v>3.84E-8</v>
      </c>
      <c r="F34" s="1">
        <v>4.95E-6</v>
      </c>
      <c r="G34" s="1">
        <v>1.3900000000000001E-5</v>
      </c>
      <c r="H34">
        <v>6.5304200000000005E-4</v>
      </c>
    </row>
    <row r="35" spans="1:8">
      <c r="A35" t="s">
        <v>286</v>
      </c>
      <c r="B35" t="s">
        <v>287</v>
      </c>
      <c r="C35">
        <v>-0.64660519999999999</v>
      </c>
      <c r="D35">
        <v>-0.774899636</v>
      </c>
      <c r="E35">
        <v>1.17271E-4</v>
      </c>
      <c r="F35" s="1">
        <v>5.1000000000000003E-6</v>
      </c>
      <c r="G35">
        <v>8.0304279999999992E-3</v>
      </c>
      <c r="H35">
        <v>6.6890099999999996E-4</v>
      </c>
    </row>
    <row r="36" spans="1:8">
      <c r="A36" t="s">
        <v>288</v>
      </c>
      <c r="B36" t="s">
        <v>289</v>
      </c>
      <c r="C36">
        <v>-0.63637355699999998</v>
      </c>
      <c r="D36">
        <v>-0.69180898599999996</v>
      </c>
      <c r="E36" s="1">
        <v>5.4299999999999997E-6</v>
      </c>
      <c r="F36" s="1">
        <v>1.0699999999999999E-6</v>
      </c>
      <c r="G36">
        <v>8.0110000000000001E-4</v>
      </c>
      <c r="H36">
        <v>1.5757299999999999E-4</v>
      </c>
    </row>
    <row r="37" spans="1:8">
      <c r="A37" t="s">
        <v>290</v>
      </c>
      <c r="B37" t="s">
        <v>291</v>
      </c>
      <c r="C37">
        <v>-0.77441799899999997</v>
      </c>
      <c r="D37">
        <v>-0.60895213999999998</v>
      </c>
      <c r="E37" s="1">
        <v>2.4600000000000002E-6</v>
      </c>
      <c r="F37">
        <v>2.2606199999999999E-4</v>
      </c>
      <c r="G37">
        <v>4.54129E-4</v>
      </c>
      <c r="H37">
        <v>1.9251045000000001E-2</v>
      </c>
    </row>
    <row r="38" spans="1:8">
      <c r="A38" t="s">
        <v>292</v>
      </c>
      <c r="B38" t="s">
        <v>293</v>
      </c>
      <c r="C38">
        <v>-0.60461566099999997</v>
      </c>
      <c r="D38">
        <v>-0.52474715000000005</v>
      </c>
      <c r="E38" s="1">
        <v>4.5099999999999998E-5</v>
      </c>
      <c r="F38">
        <v>4.5696499999999999E-4</v>
      </c>
      <c r="G38">
        <v>4.1340359999999998E-3</v>
      </c>
      <c r="H38">
        <v>3.5090319000000002E-2</v>
      </c>
    </row>
    <row r="39" spans="1:8">
      <c r="A39" t="s">
        <v>294</v>
      </c>
      <c r="B39" t="s">
        <v>295</v>
      </c>
      <c r="C39">
        <v>-0.94732276000000004</v>
      </c>
      <c r="D39">
        <v>-0.67885926600000002</v>
      </c>
      <c r="E39" s="1">
        <v>2.55E-10</v>
      </c>
      <c r="F39" s="1">
        <v>6.3300000000000004E-6</v>
      </c>
      <c r="G39" s="1">
        <v>1.92E-7</v>
      </c>
      <c r="H39">
        <v>8.1416099999999999E-4</v>
      </c>
    </row>
    <row r="40" spans="1:8">
      <c r="A40" t="s">
        <v>296</v>
      </c>
      <c r="B40" t="s">
        <v>297</v>
      </c>
      <c r="C40">
        <v>-0.93013403400000005</v>
      </c>
      <c r="D40">
        <v>-0.67718394999999998</v>
      </c>
      <c r="E40" s="1">
        <v>3.73E-10</v>
      </c>
      <c r="F40" s="1">
        <v>5.5899999999999998E-6</v>
      </c>
      <c r="G40" s="1">
        <v>2.7500000000000001E-7</v>
      </c>
      <c r="H40">
        <v>7.2607200000000002E-4</v>
      </c>
    </row>
    <row r="41" spans="1:8">
      <c r="A41" t="s">
        <v>298</v>
      </c>
      <c r="B41" t="s">
        <v>299</v>
      </c>
      <c r="C41">
        <v>-0.96303282700000004</v>
      </c>
      <c r="D41">
        <v>-0.67175262599999996</v>
      </c>
      <c r="E41" s="1">
        <v>1.2199999999999999E-10</v>
      </c>
      <c r="F41" s="1">
        <v>7.6000000000000001E-6</v>
      </c>
      <c r="G41" s="1">
        <v>9.7199999999999997E-8</v>
      </c>
      <c r="H41">
        <v>9.6173199999999997E-4</v>
      </c>
    </row>
    <row r="42" spans="1:8">
      <c r="A42" t="s">
        <v>300</v>
      </c>
      <c r="B42" t="s">
        <v>301</v>
      </c>
      <c r="C42">
        <v>-0.91042752100000002</v>
      </c>
      <c r="D42">
        <v>-0.66891292499999999</v>
      </c>
      <c r="E42" s="1">
        <v>1.51E-9</v>
      </c>
      <c r="F42" s="1">
        <v>9.8900000000000002E-6</v>
      </c>
      <c r="G42" s="1">
        <v>9.7300000000000004E-7</v>
      </c>
      <c r="H42">
        <v>1.1903759999999999E-3</v>
      </c>
    </row>
    <row r="43" spans="1:8">
      <c r="A43" t="s">
        <v>302</v>
      </c>
      <c r="B43" t="s">
        <v>303</v>
      </c>
      <c r="C43">
        <v>-0.97848830799999997</v>
      </c>
      <c r="D43">
        <v>-0.654983176</v>
      </c>
      <c r="E43" s="1">
        <v>3.1299999999999998E-11</v>
      </c>
      <c r="F43" s="1">
        <v>9.2699999999999993E-6</v>
      </c>
      <c r="G43" s="1">
        <v>2.84E-8</v>
      </c>
      <c r="H43">
        <v>1.136551E-3</v>
      </c>
    </row>
    <row r="44" spans="1:8">
      <c r="A44" t="s">
        <v>304</v>
      </c>
      <c r="B44" t="s">
        <v>305</v>
      </c>
      <c r="C44">
        <v>-0.62034137300000003</v>
      </c>
      <c r="D44">
        <v>-0.71862172700000004</v>
      </c>
      <c r="E44" s="1">
        <v>1.2799999999999999E-5</v>
      </c>
      <c r="F44" s="1">
        <v>7.54E-7</v>
      </c>
      <c r="G44">
        <v>1.5795539999999999E-3</v>
      </c>
      <c r="H44">
        <v>1.14314E-4</v>
      </c>
    </row>
    <row r="45" spans="1:8">
      <c r="A45" t="s">
        <v>306</v>
      </c>
      <c r="B45" t="s">
        <v>307</v>
      </c>
      <c r="C45">
        <v>-0.62465390600000004</v>
      </c>
      <c r="D45">
        <v>-0.98012441900000002</v>
      </c>
      <c r="E45">
        <v>1.51383E-4</v>
      </c>
      <c r="F45" s="1">
        <v>7.2E-9</v>
      </c>
      <c r="G45">
        <v>9.339333E-3</v>
      </c>
      <c r="H45" s="1">
        <v>2.2800000000000002E-6</v>
      </c>
    </row>
    <row r="46" spans="1:8">
      <c r="A46" t="s">
        <v>308</v>
      </c>
      <c r="B46" t="s">
        <v>309</v>
      </c>
      <c r="C46">
        <v>-0.578854435</v>
      </c>
      <c r="D46">
        <v>-0.49834802299999997</v>
      </c>
      <c r="E46" s="1">
        <v>3.18E-5</v>
      </c>
      <c r="F46">
        <v>4.2437600000000002E-4</v>
      </c>
      <c r="G46">
        <v>3.2044880000000001E-3</v>
      </c>
      <c r="H46">
        <v>3.2968952000000003E-2</v>
      </c>
    </row>
    <row r="47" spans="1:8">
      <c r="A47" t="s">
        <v>310</v>
      </c>
      <c r="B47" t="s">
        <v>311</v>
      </c>
      <c r="C47">
        <v>-0.69743762600000003</v>
      </c>
      <c r="D47">
        <v>-0.80266876700000001</v>
      </c>
      <c r="E47" s="1">
        <v>2.5399999999999998E-6</v>
      </c>
      <c r="F47" s="1">
        <v>1.17E-7</v>
      </c>
      <c r="G47">
        <v>4.6060699999999998E-4</v>
      </c>
      <c r="H47" s="1">
        <v>2.3499999999999999E-5</v>
      </c>
    </row>
    <row r="48" spans="1:8">
      <c r="A48" t="s">
        <v>312</v>
      </c>
      <c r="B48" t="s">
        <v>313</v>
      </c>
      <c r="C48">
        <v>-0.62263200799999996</v>
      </c>
      <c r="D48">
        <v>-1.000995895</v>
      </c>
      <c r="E48">
        <v>3.6291399999999999E-4</v>
      </c>
      <c r="F48" s="1">
        <v>2.3800000000000001E-8</v>
      </c>
      <c r="G48">
        <v>1.8262078000000001E-2</v>
      </c>
      <c r="H48" s="1">
        <v>6.2500000000000003E-6</v>
      </c>
    </row>
    <row r="49" spans="1:8">
      <c r="A49" t="s">
        <v>314</v>
      </c>
      <c r="B49" t="s">
        <v>315</v>
      </c>
      <c r="C49">
        <v>-0.63361421399999995</v>
      </c>
      <c r="D49">
        <v>-1.017166596</v>
      </c>
      <c r="E49">
        <v>2.66839E-4</v>
      </c>
      <c r="F49" s="1">
        <v>1.24E-8</v>
      </c>
      <c r="G49">
        <v>1.4607996E-2</v>
      </c>
      <c r="H49" s="1">
        <v>3.54E-6</v>
      </c>
    </row>
    <row r="50" spans="1:8">
      <c r="A50" t="s">
        <v>316</v>
      </c>
      <c r="B50" t="s">
        <v>317</v>
      </c>
      <c r="C50">
        <v>-0.65375032600000005</v>
      </c>
      <c r="D50">
        <v>-0.99215619399999999</v>
      </c>
      <c r="E50">
        <v>4.4614200000000001E-4</v>
      </c>
      <c r="F50" s="1">
        <v>1.9000000000000001E-7</v>
      </c>
      <c r="G50">
        <v>2.1469523000000001E-2</v>
      </c>
      <c r="H50" s="1">
        <v>3.4900000000000001E-5</v>
      </c>
    </row>
    <row r="51" spans="1:8">
      <c r="A51" t="s">
        <v>318</v>
      </c>
      <c r="B51" t="s">
        <v>319</v>
      </c>
      <c r="C51">
        <v>-0.85738939199999997</v>
      </c>
      <c r="D51">
        <v>-0.61577827299999999</v>
      </c>
      <c r="E51" s="1">
        <v>1.29E-7</v>
      </c>
      <c r="F51">
        <v>1.62282E-4</v>
      </c>
      <c r="G51" s="1">
        <v>4.2299999999999998E-5</v>
      </c>
      <c r="H51">
        <v>1.4501325000000001E-2</v>
      </c>
    </row>
    <row r="52" spans="1:8">
      <c r="A52" t="s">
        <v>320</v>
      </c>
      <c r="B52" t="s">
        <v>321</v>
      </c>
      <c r="C52">
        <v>-0.64840586</v>
      </c>
      <c r="D52">
        <v>-1.0188808250000001</v>
      </c>
      <c r="E52">
        <v>6.0022299999999999E-4</v>
      </c>
      <c r="F52" s="1">
        <v>1.3899999999999999E-7</v>
      </c>
      <c r="G52">
        <v>2.5260059000000001E-2</v>
      </c>
      <c r="H52" s="1">
        <v>2.6999999999999999E-5</v>
      </c>
    </row>
    <row r="53" spans="1:8">
      <c r="A53" t="s">
        <v>322</v>
      </c>
      <c r="B53" t="s">
        <v>323</v>
      </c>
      <c r="C53">
        <v>-0.64184270499999996</v>
      </c>
      <c r="D53">
        <v>-1.013558146</v>
      </c>
      <c r="E53">
        <v>6.6587299999999999E-4</v>
      </c>
      <c r="F53" s="1">
        <v>1.54E-7</v>
      </c>
      <c r="G53">
        <v>2.6128971000000001E-2</v>
      </c>
      <c r="H53" s="1">
        <v>2.9200000000000002E-5</v>
      </c>
    </row>
    <row r="54" spans="1:8">
      <c r="A54" t="s">
        <v>324</v>
      </c>
      <c r="B54" t="s">
        <v>325</v>
      </c>
      <c r="C54">
        <v>-0.63885141199999995</v>
      </c>
      <c r="D54">
        <v>-1.0179160570000001</v>
      </c>
      <c r="E54">
        <v>6.4895600000000001E-4</v>
      </c>
      <c r="F54" s="1">
        <v>1.14E-7</v>
      </c>
      <c r="G54">
        <v>2.5920248E-2</v>
      </c>
      <c r="H54" s="1">
        <v>2.34E-5</v>
      </c>
    </row>
    <row r="55" spans="1:8">
      <c r="A55" t="s">
        <v>326</v>
      </c>
      <c r="B55" t="s">
        <v>327</v>
      </c>
      <c r="C55">
        <v>-0.69307824699999998</v>
      </c>
      <c r="D55">
        <v>-0.815775786</v>
      </c>
      <c r="E55" s="1">
        <v>7.6599999999999995E-6</v>
      </c>
      <c r="F55" s="1">
        <v>2.5499999999999999E-7</v>
      </c>
      <c r="G55">
        <v>1.063355E-3</v>
      </c>
      <c r="H55" s="1">
        <v>4.4799999999999998E-5</v>
      </c>
    </row>
    <row r="56" spans="1:8">
      <c r="A56" t="s">
        <v>328</v>
      </c>
      <c r="B56" t="s">
        <v>329</v>
      </c>
      <c r="C56">
        <v>-0.70189354100000001</v>
      </c>
      <c r="D56">
        <v>-0.82633013099999997</v>
      </c>
      <c r="E56" s="1">
        <v>5.9200000000000001E-6</v>
      </c>
      <c r="F56" s="1">
        <v>1.8199999999999999E-7</v>
      </c>
      <c r="G56">
        <v>8.6405200000000003E-4</v>
      </c>
      <c r="H56" s="1">
        <v>3.3899999999999997E-5</v>
      </c>
    </row>
    <row r="57" spans="1:8">
      <c r="A57" t="s">
        <v>330</v>
      </c>
      <c r="B57" t="s">
        <v>331</v>
      </c>
      <c r="C57">
        <v>-0.62463562399999994</v>
      </c>
      <c r="D57">
        <v>-1.0338196690000001</v>
      </c>
      <c r="E57">
        <v>1.0365190000000001E-3</v>
      </c>
      <c r="F57" s="1">
        <v>1.1999999999999999E-7</v>
      </c>
      <c r="G57">
        <v>3.5047567000000002E-2</v>
      </c>
      <c r="H57" s="1">
        <v>2.37E-5</v>
      </c>
    </row>
    <row r="58" spans="1:8">
      <c r="A58" t="s">
        <v>332</v>
      </c>
      <c r="B58" t="s">
        <v>333</v>
      </c>
      <c r="C58">
        <v>1.0234599369999999</v>
      </c>
      <c r="D58">
        <v>1.556692795</v>
      </c>
      <c r="E58" s="1">
        <v>4.1899999999999997E-6</v>
      </c>
      <c r="F58" s="1">
        <v>4.4300000000000003E-12</v>
      </c>
      <c r="G58">
        <v>6.6972699999999995E-4</v>
      </c>
      <c r="H58" s="1">
        <v>3.7600000000000003E-9</v>
      </c>
    </row>
    <row r="59" spans="1:8">
      <c r="A59" t="s">
        <v>334</v>
      </c>
      <c r="B59" t="s">
        <v>335</v>
      </c>
      <c r="C59">
        <v>-0.58414012299999996</v>
      </c>
      <c r="D59">
        <v>-0.63061683400000001</v>
      </c>
      <c r="E59">
        <v>1.1501E-4</v>
      </c>
      <c r="F59" s="1">
        <v>4.3699999999999998E-5</v>
      </c>
      <c r="G59">
        <v>7.9379680000000001E-3</v>
      </c>
      <c r="H59">
        <v>4.5752140000000002E-3</v>
      </c>
    </row>
    <row r="60" spans="1:8">
      <c r="A60" t="s">
        <v>336</v>
      </c>
      <c r="B60" t="s">
        <v>337</v>
      </c>
      <c r="C60">
        <v>-0.75785341299999998</v>
      </c>
      <c r="D60">
        <v>-0.94048514000000005</v>
      </c>
      <c r="E60">
        <v>2.1450700000000001E-4</v>
      </c>
      <c r="F60" s="1">
        <v>6.2700000000000001E-6</v>
      </c>
      <c r="G60">
        <v>1.2407802000000001E-2</v>
      </c>
      <c r="H60">
        <v>8.0835900000000003E-4</v>
      </c>
    </row>
    <row r="61" spans="1:8">
      <c r="A61" t="s">
        <v>338</v>
      </c>
      <c r="B61" t="s">
        <v>339</v>
      </c>
      <c r="C61">
        <v>-0.520653064</v>
      </c>
      <c r="D61">
        <v>-0.55053420500000005</v>
      </c>
      <c r="E61">
        <v>8.0769299999999995E-4</v>
      </c>
      <c r="F61">
        <v>4.9735000000000003E-4</v>
      </c>
      <c r="G61">
        <v>2.9667092999999999E-2</v>
      </c>
      <c r="H61">
        <v>3.7328386999999998E-2</v>
      </c>
    </row>
    <row r="62" spans="1:8">
      <c r="A62" t="s">
        <v>340</v>
      </c>
      <c r="B62" t="s">
        <v>341</v>
      </c>
      <c r="C62">
        <v>-1.1466949660000001</v>
      </c>
      <c r="D62">
        <v>-0.79695754799999996</v>
      </c>
      <c r="E62" s="1">
        <v>3.04E-12</v>
      </c>
      <c r="F62" s="1">
        <v>1.3400000000000001E-6</v>
      </c>
      <c r="G62" s="1">
        <v>3.3700000000000001E-9</v>
      </c>
      <c r="H62">
        <v>1.9354299999999999E-4</v>
      </c>
    </row>
    <row r="63" spans="1:8">
      <c r="A63" t="s">
        <v>342</v>
      </c>
      <c r="B63" t="s">
        <v>343</v>
      </c>
      <c r="C63">
        <v>-0.74702714699999995</v>
      </c>
      <c r="D63">
        <v>-0.71593290700000001</v>
      </c>
      <c r="E63" s="1">
        <v>1.4100000000000001E-6</v>
      </c>
      <c r="F63" s="1">
        <v>5.3000000000000001E-6</v>
      </c>
      <c r="G63">
        <v>2.93071E-4</v>
      </c>
      <c r="H63">
        <v>6.9256000000000005E-4</v>
      </c>
    </row>
    <row r="64" spans="1:8">
      <c r="A64" t="s">
        <v>344</v>
      </c>
      <c r="B64" t="s">
        <v>345</v>
      </c>
      <c r="C64">
        <v>-0.63482092999999995</v>
      </c>
      <c r="D64">
        <v>-0.63184729900000003</v>
      </c>
      <c r="E64">
        <v>1.41667E-4</v>
      </c>
      <c r="F64">
        <v>1.91137E-4</v>
      </c>
      <c r="G64">
        <v>9.109074E-3</v>
      </c>
      <c r="H64">
        <v>1.6705194999999999E-2</v>
      </c>
    </row>
    <row r="65" spans="1:8">
      <c r="A65" t="s">
        <v>346</v>
      </c>
      <c r="B65" t="s">
        <v>347</v>
      </c>
      <c r="C65">
        <v>-0.88467799300000005</v>
      </c>
      <c r="D65">
        <v>-0.67278688799999997</v>
      </c>
      <c r="E65" s="1">
        <v>2.3499999999999999E-6</v>
      </c>
      <c r="F65">
        <v>3.6435699999999999E-4</v>
      </c>
      <c r="G65">
        <v>4.4177600000000001E-4</v>
      </c>
      <c r="H65">
        <v>2.9335521999999999E-2</v>
      </c>
    </row>
    <row r="66" spans="1:8">
      <c r="A66" t="s">
        <v>348</v>
      </c>
      <c r="B66" t="s">
        <v>349</v>
      </c>
      <c r="C66">
        <v>-0.86246665600000005</v>
      </c>
      <c r="D66">
        <v>-0.64303403999999997</v>
      </c>
      <c r="E66" s="1">
        <v>1.6899999999999999E-7</v>
      </c>
      <c r="F66">
        <v>1.0942000000000001E-4</v>
      </c>
      <c r="G66" s="1">
        <v>5.2599999999999998E-5</v>
      </c>
      <c r="H66">
        <v>1.0260759E-2</v>
      </c>
    </row>
    <row r="67" spans="1:8">
      <c r="A67" t="s">
        <v>350</v>
      </c>
      <c r="B67" t="s">
        <v>351</v>
      </c>
      <c r="C67">
        <v>-0.77836570400000005</v>
      </c>
      <c r="D67">
        <v>-0.63600781799999995</v>
      </c>
      <c r="E67" s="1">
        <v>2.7399999999999999E-5</v>
      </c>
      <c r="F67">
        <v>6.9531300000000003E-4</v>
      </c>
      <c r="G67">
        <v>2.8440449999999999E-3</v>
      </c>
      <c r="H67">
        <v>4.9395754E-2</v>
      </c>
    </row>
    <row r="68" spans="1:8">
      <c r="A68" t="s">
        <v>352</v>
      </c>
      <c r="B68" t="s">
        <v>353</v>
      </c>
      <c r="C68">
        <v>-1.6938605849999999</v>
      </c>
      <c r="D68">
        <v>-1.3106630210000001</v>
      </c>
      <c r="E68" s="1">
        <v>3.2800000000000003E-14</v>
      </c>
      <c r="F68" s="1">
        <v>3.6800000000000001E-9</v>
      </c>
      <c r="G68" s="1">
        <v>4.3599999999999997E-11</v>
      </c>
      <c r="H68" s="1">
        <v>1.3999999999999999E-6</v>
      </c>
    </row>
    <row r="69" spans="1:8">
      <c r="A69" t="s">
        <v>354</v>
      </c>
      <c r="B69" t="s">
        <v>355</v>
      </c>
      <c r="C69">
        <v>-1.6924337469999999</v>
      </c>
      <c r="D69">
        <v>-1.304365851</v>
      </c>
      <c r="E69" s="1">
        <v>2.2800000000000001E-14</v>
      </c>
      <c r="F69" s="1">
        <v>3.3999999999999998E-9</v>
      </c>
      <c r="G69" s="1">
        <v>3.1299999999999998E-11</v>
      </c>
      <c r="H69" s="1">
        <v>1.33E-6</v>
      </c>
    </row>
    <row r="70" spans="1:8">
      <c r="A70" t="s">
        <v>356</v>
      </c>
      <c r="B70" t="s">
        <v>357</v>
      </c>
      <c r="C70">
        <v>-0.85634496400000004</v>
      </c>
      <c r="D70">
        <v>-0.61367723200000002</v>
      </c>
      <c r="E70" s="1">
        <v>2.1799999999999999E-7</v>
      </c>
      <c r="F70">
        <v>2.3006099999999999E-4</v>
      </c>
      <c r="G70" s="1">
        <v>6.5699999999999998E-5</v>
      </c>
      <c r="H70">
        <v>1.9549786999999999E-2</v>
      </c>
    </row>
    <row r="71" spans="1:8">
      <c r="A71" t="s">
        <v>358</v>
      </c>
      <c r="B71" t="s">
        <v>359</v>
      </c>
      <c r="C71">
        <v>-0.48959883300000001</v>
      </c>
      <c r="D71">
        <v>-0.52594624400000001</v>
      </c>
      <c r="E71">
        <v>4.8371200000000002E-4</v>
      </c>
      <c r="F71">
        <v>2.5391200000000002E-4</v>
      </c>
      <c r="G71">
        <v>2.1539487999999999E-2</v>
      </c>
      <c r="H71">
        <v>2.1394136000000001E-2</v>
      </c>
    </row>
    <row r="72" spans="1:8">
      <c r="A72" t="s">
        <v>360</v>
      </c>
      <c r="B72" t="s">
        <v>361</v>
      </c>
      <c r="C72">
        <v>-0.652357293</v>
      </c>
      <c r="D72">
        <v>-0.63265708399999998</v>
      </c>
      <c r="E72" s="1">
        <v>1.1600000000000001E-5</v>
      </c>
      <c r="F72" s="1">
        <v>3.2700000000000002E-5</v>
      </c>
      <c r="G72">
        <v>1.482969E-3</v>
      </c>
      <c r="H72">
        <v>3.4989930000000002E-3</v>
      </c>
    </row>
    <row r="73" spans="1:8">
      <c r="A73" t="s">
        <v>362</v>
      </c>
      <c r="B73" t="s">
        <v>363</v>
      </c>
      <c r="C73">
        <v>-0.68485903100000001</v>
      </c>
      <c r="D73">
        <v>-0.86030503800000002</v>
      </c>
      <c r="E73" s="1">
        <v>6.8999999999999997E-5</v>
      </c>
      <c r="F73" s="1">
        <v>1.04E-6</v>
      </c>
      <c r="G73">
        <v>5.6022420000000003E-3</v>
      </c>
      <c r="H73">
        <v>1.55045E-4</v>
      </c>
    </row>
    <row r="74" spans="1:8">
      <c r="A74" t="s">
        <v>364</v>
      </c>
      <c r="B74" t="s">
        <v>365</v>
      </c>
      <c r="C74">
        <v>-0.78514348</v>
      </c>
      <c r="D74">
        <v>-0.58503628900000004</v>
      </c>
      <c r="E74" s="1">
        <v>9.16E-7</v>
      </c>
      <c r="F74">
        <v>2.97674E-4</v>
      </c>
      <c r="G74">
        <v>2.1343600000000001E-4</v>
      </c>
      <c r="H74">
        <v>2.4611505999999998E-2</v>
      </c>
    </row>
    <row r="75" spans="1:8">
      <c r="A75" t="s">
        <v>366</v>
      </c>
      <c r="B75" t="s">
        <v>367</v>
      </c>
      <c r="C75">
        <v>-0.95230451299999996</v>
      </c>
      <c r="D75">
        <v>-0.791392808</v>
      </c>
      <c r="E75" s="1">
        <v>2.8900000000000002E-9</v>
      </c>
      <c r="F75" s="1">
        <v>1.1400000000000001E-6</v>
      </c>
      <c r="G75" s="1">
        <v>1.6700000000000001E-6</v>
      </c>
      <c r="H75">
        <v>1.6669699999999999E-4</v>
      </c>
    </row>
    <row r="76" spans="1:8">
      <c r="A76" t="s">
        <v>368</v>
      </c>
      <c r="B76" t="s">
        <v>369</v>
      </c>
      <c r="C76">
        <v>-0.69560485000000005</v>
      </c>
      <c r="D76">
        <v>-0.60640720999999997</v>
      </c>
      <c r="E76" s="1">
        <v>3.3500000000000001E-6</v>
      </c>
      <c r="F76" s="1">
        <v>6.9800000000000003E-5</v>
      </c>
      <c r="G76">
        <v>5.6266499999999995E-4</v>
      </c>
      <c r="H76">
        <v>6.9545320000000002E-3</v>
      </c>
    </row>
    <row r="77" spans="1:8">
      <c r="A77" t="s">
        <v>370</v>
      </c>
      <c r="B77" t="s">
        <v>371</v>
      </c>
      <c r="C77">
        <v>-0.53571733499999996</v>
      </c>
      <c r="D77">
        <v>-0.65732293500000005</v>
      </c>
      <c r="E77">
        <v>2.2277899999999999E-4</v>
      </c>
      <c r="F77" s="1">
        <v>1.11E-5</v>
      </c>
      <c r="G77">
        <v>1.2739591999999999E-2</v>
      </c>
      <c r="H77">
        <v>1.315318E-3</v>
      </c>
    </row>
    <row r="78" spans="1:8">
      <c r="A78" t="s">
        <v>372</v>
      </c>
      <c r="B78" t="s">
        <v>373</v>
      </c>
      <c r="C78">
        <v>-0.62747483400000004</v>
      </c>
      <c r="D78">
        <v>-0.73660009500000001</v>
      </c>
      <c r="E78" s="1">
        <v>4.9400000000000001E-5</v>
      </c>
      <c r="F78" s="1">
        <v>3.6100000000000002E-6</v>
      </c>
      <c r="G78">
        <v>4.3968490000000004E-3</v>
      </c>
      <c r="H78">
        <v>4.8215299999999998E-4</v>
      </c>
    </row>
    <row r="79" spans="1:8">
      <c r="A79" t="s">
        <v>374</v>
      </c>
      <c r="B79" t="s">
        <v>375</v>
      </c>
      <c r="C79">
        <v>-0.64181377699999997</v>
      </c>
      <c r="D79">
        <v>-0.88285143200000005</v>
      </c>
      <c r="E79" s="1">
        <v>1.4E-5</v>
      </c>
      <c r="F79" s="1">
        <v>8.5400000000000007E-9</v>
      </c>
      <c r="G79">
        <v>1.688901E-3</v>
      </c>
      <c r="H79" s="1">
        <v>2.6199999999999999E-6</v>
      </c>
    </row>
    <row r="80" spans="1:8">
      <c r="A80" t="s">
        <v>376</v>
      </c>
      <c r="B80" t="s">
        <v>377</v>
      </c>
      <c r="C80">
        <v>-0.69245060300000005</v>
      </c>
      <c r="D80">
        <v>-0.78699301799999999</v>
      </c>
      <c r="E80" s="1">
        <v>3.9500000000000003E-6</v>
      </c>
      <c r="F80" s="1">
        <v>3.58E-7</v>
      </c>
      <c r="G80">
        <v>6.3917399999999995E-4</v>
      </c>
      <c r="H80" s="1">
        <v>5.9700000000000001E-5</v>
      </c>
    </row>
    <row r="81" spans="1:8">
      <c r="A81" t="s">
        <v>378</v>
      </c>
      <c r="B81" t="s">
        <v>379</v>
      </c>
      <c r="C81">
        <v>-0.72186350899999996</v>
      </c>
      <c r="D81">
        <v>-0.83183958199999997</v>
      </c>
      <c r="E81" s="1">
        <v>3.4699999999999998E-6</v>
      </c>
      <c r="F81" s="1">
        <v>2.1500000000000001E-7</v>
      </c>
      <c r="G81">
        <v>5.7945100000000003E-4</v>
      </c>
      <c r="H81" s="1">
        <v>3.8300000000000003E-5</v>
      </c>
    </row>
    <row r="82" spans="1:8">
      <c r="A82" t="s">
        <v>380</v>
      </c>
      <c r="B82" t="s">
        <v>381</v>
      </c>
      <c r="C82">
        <v>-0.58023686299999999</v>
      </c>
      <c r="D82">
        <v>-0.69076847299999999</v>
      </c>
      <c r="E82">
        <v>1.52841E-4</v>
      </c>
      <c r="F82" s="1">
        <v>1.22E-5</v>
      </c>
      <c r="G82">
        <v>9.4002019999999999E-3</v>
      </c>
      <c r="H82">
        <v>1.4332539999999999E-3</v>
      </c>
    </row>
    <row r="83" spans="1:8">
      <c r="A83" t="s">
        <v>382</v>
      </c>
      <c r="B83" t="s">
        <v>383</v>
      </c>
      <c r="C83">
        <v>-1.0451579849999999</v>
      </c>
      <c r="D83">
        <v>-0.803284675</v>
      </c>
      <c r="E83" s="1">
        <v>2.4600000000000002E-9</v>
      </c>
      <c r="F83" s="1">
        <v>5.5099999999999998E-6</v>
      </c>
      <c r="G83" s="1">
        <v>1.46E-6</v>
      </c>
      <c r="H83">
        <v>7.1711699999999997E-4</v>
      </c>
    </row>
    <row r="84" spans="1:8">
      <c r="A84" t="s">
        <v>384</v>
      </c>
      <c r="B84" t="s">
        <v>385</v>
      </c>
      <c r="C84">
        <v>-0.74675810799999998</v>
      </c>
      <c r="D84">
        <v>-0.86655372500000005</v>
      </c>
      <c r="E84" s="1">
        <v>6.06E-8</v>
      </c>
      <c r="F84" s="1">
        <v>1.2400000000000001E-9</v>
      </c>
      <c r="G84" s="1">
        <v>2.1399999999999998E-5</v>
      </c>
      <c r="H84" s="1">
        <v>5.75E-7</v>
      </c>
    </row>
    <row r="85" spans="1:8">
      <c r="A85" t="s">
        <v>386</v>
      </c>
      <c r="B85" t="s">
        <v>387</v>
      </c>
      <c r="C85">
        <v>-0.93095045700000001</v>
      </c>
      <c r="D85">
        <v>-0.771764373</v>
      </c>
      <c r="E85" s="1">
        <v>2.3400000000000002E-9</v>
      </c>
      <c r="F85" s="1">
        <v>1.13E-6</v>
      </c>
      <c r="G85" s="1">
        <v>1.4100000000000001E-6</v>
      </c>
      <c r="H85">
        <v>1.6616999999999999E-4</v>
      </c>
    </row>
    <row r="86" spans="1:8">
      <c r="A86" t="s">
        <v>388</v>
      </c>
      <c r="B86" t="s">
        <v>389</v>
      </c>
      <c r="C86">
        <v>-0.62747070500000002</v>
      </c>
      <c r="D86">
        <v>-0.78751695600000005</v>
      </c>
      <c r="E86" s="1">
        <v>9.87E-5</v>
      </c>
      <c r="F86" s="1">
        <v>2.1399999999999998E-6</v>
      </c>
      <c r="G86">
        <v>7.0900499999999997E-3</v>
      </c>
      <c r="H86">
        <v>2.9883699999999999E-4</v>
      </c>
    </row>
    <row r="87" spans="1:8">
      <c r="A87" t="s">
        <v>390</v>
      </c>
      <c r="B87" t="s">
        <v>391</v>
      </c>
      <c r="C87">
        <v>-0.62076066600000002</v>
      </c>
      <c r="D87">
        <v>-0.63560686399999999</v>
      </c>
      <c r="E87" s="1">
        <v>6.02E-5</v>
      </c>
      <c r="F87" s="1">
        <v>6.0099999999999997E-5</v>
      </c>
      <c r="G87">
        <v>5.133309E-3</v>
      </c>
      <c r="H87">
        <v>6.1278499999999998E-3</v>
      </c>
    </row>
    <row r="88" spans="1:8">
      <c r="A88" t="s">
        <v>392</v>
      </c>
      <c r="B88" t="s">
        <v>393</v>
      </c>
      <c r="C88">
        <v>0.47527708000000002</v>
      </c>
      <c r="D88">
        <v>0.79405842199999999</v>
      </c>
      <c r="E88">
        <v>1.0579750000000001E-3</v>
      </c>
      <c r="F88" s="1">
        <v>6.4099999999999998E-8</v>
      </c>
      <c r="G88">
        <v>3.5063537999999998E-2</v>
      </c>
      <c r="H88" s="1">
        <v>1.49E-5</v>
      </c>
    </row>
    <row r="89" spans="1:8">
      <c r="A89" t="s">
        <v>394</v>
      </c>
      <c r="B89" t="s">
        <v>395</v>
      </c>
      <c r="C89">
        <v>-0.633152037</v>
      </c>
      <c r="D89">
        <v>-0.76721511600000003</v>
      </c>
      <c r="E89" s="1">
        <v>3.29E-5</v>
      </c>
      <c r="F89" s="1">
        <v>1.15E-6</v>
      </c>
      <c r="G89">
        <v>3.2554480000000002E-3</v>
      </c>
      <c r="H89">
        <v>1.6690499999999999E-4</v>
      </c>
    </row>
    <row r="90" spans="1:8">
      <c r="A90" t="s">
        <v>396</v>
      </c>
      <c r="B90" t="s">
        <v>397</v>
      </c>
      <c r="C90">
        <v>-0.66020963799999999</v>
      </c>
      <c r="D90">
        <v>-0.85930637399999998</v>
      </c>
      <c r="E90" s="1">
        <v>4.2700000000000001E-5</v>
      </c>
      <c r="F90" s="1">
        <v>2.7500000000000001E-7</v>
      </c>
      <c r="G90">
        <v>4.0014889999999996E-3</v>
      </c>
      <c r="H90" s="1">
        <v>4.7599999999999998E-5</v>
      </c>
    </row>
    <row r="91" spans="1:8">
      <c r="A91" t="s">
        <v>398</v>
      </c>
      <c r="B91" t="s">
        <v>399</v>
      </c>
      <c r="C91">
        <v>-0.76150652900000004</v>
      </c>
      <c r="D91">
        <v>-0.95653145699999997</v>
      </c>
      <c r="E91" s="1">
        <v>2.52E-6</v>
      </c>
      <c r="F91" s="1">
        <v>1.15E-8</v>
      </c>
      <c r="G91">
        <v>4.5903699999999998E-4</v>
      </c>
      <c r="H91" s="1">
        <v>3.36E-6</v>
      </c>
    </row>
    <row r="92" spans="1:8">
      <c r="A92" t="s">
        <v>400</v>
      </c>
      <c r="B92" t="s">
        <v>401</v>
      </c>
      <c r="C92">
        <v>-0.65649094799999996</v>
      </c>
      <c r="D92">
        <v>-0.84253237800000003</v>
      </c>
      <c r="E92" s="1">
        <v>4.18E-5</v>
      </c>
      <c r="F92" s="1">
        <v>3.8099999999999998E-7</v>
      </c>
      <c r="G92">
        <v>3.9345049999999996E-3</v>
      </c>
      <c r="H92" s="1">
        <v>6.2500000000000001E-5</v>
      </c>
    </row>
    <row r="93" spans="1:8">
      <c r="A93" t="s">
        <v>402</v>
      </c>
      <c r="B93" t="s">
        <v>403</v>
      </c>
      <c r="C93">
        <v>-0.61341116399999995</v>
      </c>
      <c r="D93">
        <v>-0.890106587</v>
      </c>
      <c r="E93" s="1">
        <v>5.1199999999999998E-5</v>
      </c>
      <c r="F93" s="1">
        <v>1.8200000000000001E-8</v>
      </c>
      <c r="G93">
        <v>4.4936020000000002E-3</v>
      </c>
      <c r="H93" s="1">
        <v>5.0100000000000003E-6</v>
      </c>
    </row>
    <row r="94" spans="1:8">
      <c r="A94" t="s">
        <v>404</v>
      </c>
      <c r="B94" t="s">
        <v>405</v>
      </c>
      <c r="C94">
        <v>-0.59767614000000002</v>
      </c>
      <c r="D94">
        <v>-0.86209819899999995</v>
      </c>
      <c r="E94">
        <v>1.41421E-4</v>
      </c>
      <c r="F94" s="1">
        <v>1.3400000000000001E-7</v>
      </c>
      <c r="G94">
        <v>9.109074E-3</v>
      </c>
      <c r="H94" s="1">
        <v>2.6100000000000001E-5</v>
      </c>
    </row>
    <row r="95" spans="1:8">
      <c r="A95" t="s">
        <v>406</v>
      </c>
      <c r="B95" t="s">
        <v>407</v>
      </c>
      <c r="C95">
        <v>-0.60128438299999998</v>
      </c>
      <c r="D95">
        <v>-0.81432832700000002</v>
      </c>
      <c r="E95" s="1">
        <v>9.6299999999999996E-5</v>
      </c>
      <c r="F95" s="1">
        <v>3.72E-7</v>
      </c>
      <c r="G95">
        <v>7.0313249999999997E-3</v>
      </c>
      <c r="H95" s="1">
        <v>6.1299999999999999E-5</v>
      </c>
    </row>
    <row r="96" spans="1:8">
      <c r="A96" t="s">
        <v>408</v>
      </c>
      <c r="B96" t="s">
        <v>409</v>
      </c>
      <c r="C96">
        <v>-0.72021743800000004</v>
      </c>
      <c r="D96">
        <v>-0.98372523599999995</v>
      </c>
      <c r="E96" s="1">
        <v>6.64E-6</v>
      </c>
      <c r="F96" s="1">
        <v>3.5899999999999998E-9</v>
      </c>
      <c r="G96">
        <v>9.5233000000000004E-4</v>
      </c>
      <c r="H96" s="1">
        <v>1.39E-6</v>
      </c>
    </row>
    <row r="97" spans="1:8">
      <c r="A97" t="s">
        <v>410</v>
      </c>
      <c r="B97" t="s">
        <v>411</v>
      </c>
      <c r="C97">
        <v>-0.69772786499999995</v>
      </c>
      <c r="D97">
        <v>-0.925866517</v>
      </c>
      <c r="E97" s="1">
        <v>3.19E-6</v>
      </c>
      <c r="F97" s="1">
        <v>3.1500000000000001E-9</v>
      </c>
      <c r="G97">
        <v>5.3844600000000004E-4</v>
      </c>
      <c r="H97" s="1">
        <v>1.24E-6</v>
      </c>
    </row>
    <row r="98" spans="1:8">
      <c r="A98" t="s">
        <v>412</v>
      </c>
      <c r="B98" t="s">
        <v>413</v>
      </c>
      <c r="C98">
        <v>-0.71380911700000005</v>
      </c>
      <c r="D98">
        <v>-0.97354735299999995</v>
      </c>
      <c r="E98" s="1">
        <v>8.9600000000000006E-6</v>
      </c>
      <c r="F98" s="1">
        <v>6.17E-9</v>
      </c>
      <c r="G98">
        <v>1.210186E-3</v>
      </c>
      <c r="H98" s="1">
        <v>2.08E-6</v>
      </c>
    </row>
    <row r="99" spans="1:8">
      <c r="A99" t="s">
        <v>414</v>
      </c>
      <c r="B99" t="s">
        <v>415</v>
      </c>
      <c r="C99">
        <v>-0.453829967</v>
      </c>
      <c r="D99">
        <v>-0.57460256899999995</v>
      </c>
      <c r="E99">
        <v>5.4019199999999999E-4</v>
      </c>
      <c r="F99" s="1">
        <v>2.48E-5</v>
      </c>
      <c r="G99">
        <v>2.3503076000000001E-2</v>
      </c>
      <c r="H99">
        <v>2.726848E-3</v>
      </c>
    </row>
    <row r="100" spans="1:8">
      <c r="A100" t="s">
        <v>416</v>
      </c>
      <c r="B100" t="s">
        <v>417</v>
      </c>
      <c r="C100">
        <v>-0.69991277799999996</v>
      </c>
      <c r="D100">
        <v>-0.96512746500000002</v>
      </c>
      <c r="E100" s="1">
        <v>1.26E-5</v>
      </c>
      <c r="F100" s="1">
        <v>7.8199999999999999E-9</v>
      </c>
      <c r="G100">
        <v>1.5765600000000001E-3</v>
      </c>
      <c r="H100" s="1">
        <v>2.4499999999999998E-6</v>
      </c>
    </row>
    <row r="101" spans="1:8">
      <c r="A101" t="s">
        <v>418</v>
      </c>
      <c r="B101" t="s">
        <v>419</v>
      </c>
      <c r="C101">
        <v>-0.70241436999999995</v>
      </c>
      <c r="D101">
        <v>-0.96752419499999998</v>
      </c>
      <c r="E101" s="1">
        <v>1.11E-5</v>
      </c>
      <c r="F101" s="1">
        <v>6.5899999999999998E-9</v>
      </c>
      <c r="G101">
        <v>1.4243070000000001E-3</v>
      </c>
      <c r="H101" s="1">
        <v>2.1500000000000002E-6</v>
      </c>
    </row>
    <row r="102" spans="1:8">
      <c r="A102" t="s">
        <v>420</v>
      </c>
      <c r="B102" t="s">
        <v>421</v>
      </c>
      <c r="C102">
        <v>-0.68765587500000003</v>
      </c>
      <c r="D102">
        <v>-0.97255030099999995</v>
      </c>
      <c r="E102" s="1">
        <v>1.7200000000000001E-5</v>
      </c>
      <c r="F102" s="1">
        <v>6.0600000000000002E-9</v>
      </c>
      <c r="G102">
        <v>2.0021319999999998E-3</v>
      </c>
      <c r="H102" s="1">
        <v>2.08E-6</v>
      </c>
    </row>
    <row r="103" spans="1:8">
      <c r="A103" t="s">
        <v>422</v>
      </c>
      <c r="B103" t="s">
        <v>423</v>
      </c>
      <c r="C103">
        <v>-0.68582872900000003</v>
      </c>
      <c r="D103">
        <v>-0.98457432899999997</v>
      </c>
      <c r="E103" s="1">
        <v>2.37E-5</v>
      </c>
      <c r="F103" s="1">
        <v>6.3799999999999999E-9</v>
      </c>
      <c r="G103">
        <v>2.531475E-3</v>
      </c>
      <c r="H103" s="1">
        <v>2.0999999999999998E-6</v>
      </c>
    </row>
    <row r="104" spans="1:8">
      <c r="A104" t="s">
        <v>424</v>
      </c>
      <c r="B104" t="s">
        <v>425</v>
      </c>
      <c r="C104">
        <v>-0.45977069199999998</v>
      </c>
      <c r="D104">
        <v>-0.55857637000000004</v>
      </c>
      <c r="E104">
        <v>1.8215849999999999E-3</v>
      </c>
      <c r="F104">
        <v>2.3899699999999999E-4</v>
      </c>
      <c r="G104">
        <v>4.8664843999999999E-2</v>
      </c>
      <c r="H104">
        <v>2.0222937E-2</v>
      </c>
    </row>
    <row r="105" spans="1:8">
      <c r="A105" t="s">
        <v>426</v>
      </c>
      <c r="B105" t="s">
        <v>427</v>
      </c>
      <c r="C105">
        <v>-0.69345125200000002</v>
      </c>
      <c r="D105">
        <v>-0.92825251499999994</v>
      </c>
      <c r="E105" s="1">
        <v>5.2299999999999999E-6</v>
      </c>
      <c r="F105" s="1">
        <v>5.4899999999999999E-9</v>
      </c>
      <c r="G105">
        <v>7.8406099999999996E-4</v>
      </c>
      <c r="H105" s="1">
        <v>1.9700000000000002E-6</v>
      </c>
    </row>
    <row r="106" spans="1:8">
      <c r="A106" t="s">
        <v>428</v>
      </c>
      <c r="B106" t="s">
        <v>429</v>
      </c>
      <c r="C106">
        <v>-0.841086208</v>
      </c>
      <c r="D106">
        <v>-0.76273005000000005</v>
      </c>
      <c r="E106" s="1">
        <v>5.5299999999999997E-9</v>
      </c>
      <c r="F106" s="1">
        <v>2.8299999999999998E-7</v>
      </c>
      <c r="G106" s="1">
        <v>2.79E-6</v>
      </c>
      <c r="H106" s="1">
        <v>4.8600000000000002E-5</v>
      </c>
    </row>
    <row r="107" spans="1:8">
      <c r="A107" t="s">
        <v>430</v>
      </c>
      <c r="B107" t="s">
        <v>431</v>
      </c>
      <c r="C107">
        <v>-0.68298488899999998</v>
      </c>
      <c r="D107">
        <v>-0.93941812800000002</v>
      </c>
      <c r="E107" s="1">
        <v>1.88E-5</v>
      </c>
      <c r="F107" s="1">
        <v>1.74E-8</v>
      </c>
      <c r="G107">
        <v>2.1504660000000002E-3</v>
      </c>
      <c r="H107" s="1">
        <v>4.8199999999999996E-6</v>
      </c>
    </row>
    <row r="108" spans="1:8">
      <c r="A108" t="s">
        <v>432</v>
      </c>
      <c r="B108" t="s">
        <v>433</v>
      </c>
      <c r="C108">
        <v>-0.67560351799999996</v>
      </c>
      <c r="D108">
        <v>-0.93780450400000004</v>
      </c>
      <c r="E108" s="1">
        <v>2.0400000000000001E-5</v>
      </c>
      <c r="F108" s="1">
        <v>1.52E-8</v>
      </c>
      <c r="G108">
        <v>2.297351E-3</v>
      </c>
      <c r="H108" s="1">
        <v>4.2699999999999998E-6</v>
      </c>
    </row>
    <row r="109" spans="1:8">
      <c r="A109" t="s">
        <v>434</v>
      </c>
      <c r="B109" t="s">
        <v>71</v>
      </c>
      <c r="C109">
        <v>-0.83140504599999998</v>
      </c>
      <c r="D109">
        <v>-0.77476879499999995</v>
      </c>
      <c r="E109" s="1">
        <v>9.5200000000000002E-9</v>
      </c>
      <c r="F109" s="1">
        <v>2.1299999999999999E-7</v>
      </c>
      <c r="G109" s="1">
        <v>4.3100000000000002E-6</v>
      </c>
      <c r="H109" s="1">
        <v>3.8099999999999998E-5</v>
      </c>
    </row>
    <row r="110" spans="1:8">
      <c r="A110" t="s">
        <v>435</v>
      </c>
      <c r="B110" t="s">
        <v>436</v>
      </c>
      <c r="C110">
        <v>-0.68759625400000002</v>
      </c>
      <c r="D110">
        <v>-0.93890240999999997</v>
      </c>
      <c r="E110" s="1">
        <v>1.4100000000000001E-5</v>
      </c>
      <c r="F110" s="1">
        <v>1.3799999999999999E-8</v>
      </c>
      <c r="G110">
        <v>1.693728E-3</v>
      </c>
      <c r="H110" s="1">
        <v>3.8999999999999999E-6</v>
      </c>
    </row>
    <row r="111" spans="1:8">
      <c r="A111" t="s">
        <v>437</v>
      </c>
      <c r="B111" t="s">
        <v>438</v>
      </c>
      <c r="C111">
        <v>-0.835529988</v>
      </c>
      <c r="D111">
        <v>-0.75064044299999999</v>
      </c>
      <c r="E111" s="1">
        <v>5.6400000000000004E-9</v>
      </c>
      <c r="F111" s="1">
        <v>3.72E-7</v>
      </c>
      <c r="G111" s="1">
        <v>2.8100000000000002E-6</v>
      </c>
      <c r="H111" s="1">
        <v>6.1299999999999999E-5</v>
      </c>
    </row>
    <row r="112" spans="1:8">
      <c r="A112" t="s">
        <v>439</v>
      </c>
      <c r="B112" t="s">
        <v>440</v>
      </c>
      <c r="C112">
        <v>-0.84024702799999995</v>
      </c>
      <c r="D112">
        <v>-0.75757704199999998</v>
      </c>
      <c r="E112" s="1">
        <v>4.01E-9</v>
      </c>
      <c r="F112" s="1">
        <v>2.6300000000000001E-7</v>
      </c>
      <c r="G112" s="1">
        <v>2.1600000000000001E-6</v>
      </c>
      <c r="H112" s="1">
        <v>4.57E-5</v>
      </c>
    </row>
    <row r="113" spans="1:8">
      <c r="A113" t="s">
        <v>441</v>
      </c>
      <c r="B113" t="s">
        <v>442</v>
      </c>
      <c r="C113">
        <v>-0.83217451799999997</v>
      </c>
      <c r="D113">
        <v>-0.76506016200000004</v>
      </c>
      <c r="E113" s="1">
        <v>7.6000000000000002E-9</v>
      </c>
      <c r="F113" s="1">
        <v>2.5899999999999998E-7</v>
      </c>
      <c r="G113" s="1">
        <v>3.6500000000000002E-6</v>
      </c>
      <c r="H113" s="1">
        <v>4.5300000000000003E-5</v>
      </c>
    </row>
    <row r="114" spans="1:8">
      <c r="A114" t="s">
        <v>443</v>
      </c>
      <c r="B114" t="s">
        <v>444</v>
      </c>
      <c r="C114">
        <v>-0.81891064899999999</v>
      </c>
      <c r="D114">
        <v>-0.74759012400000002</v>
      </c>
      <c r="E114" s="1">
        <v>1.0800000000000001E-8</v>
      </c>
      <c r="F114" s="1">
        <v>4.1199999999999998E-7</v>
      </c>
      <c r="G114" s="1">
        <v>4.8500000000000002E-6</v>
      </c>
      <c r="H114" s="1">
        <v>6.7000000000000002E-5</v>
      </c>
    </row>
    <row r="115" spans="1:8">
      <c r="A115" t="s">
        <v>445</v>
      </c>
      <c r="B115" t="s">
        <v>446</v>
      </c>
      <c r="C115">
        <v>-0.673977991</v>
      </c>
      <c r="D115">
        <v>-0.91984724799999995</v>
      </c>
      <c r="E115" s="1">
        <v>2.0299999999999999E-5</v>
      </c>
      <c r="F115" s="1">
        <v>2.5799999999999999E-8</v>
      </c>
      <c r="G115">
        <v>2.297351E-3</v>
      </c>
      <c r="H115" s="1">
        <v>6.6000000000000003E-6</v>
      </c>
    </row>
    <row r="116" spans="1:8">
      <c r="A116" t="s">
        <v>447</v>
      </c>
      <c r="B116" t="s">
        <v>448</v>
      </c>
      <c r="C116">
        <v>-0.826262571</v>
      </c>
      <c r="D116">
        <v>-0.75158110700000003</v>
      </c>
      <c r="E116" s="1">
        <v>8.4000000000000008E-9</v>
      </c>
      <c r="F116" s="1">
        <v>3.7099999999999997E-7</v>
      </c>
      <c r="G116" s="1">
        <v>3.89E-6</v>
      </c>
      <c r="H116" s="1">
        <v>6.1299999999999999E-5</v>
      </c>
    </row>
    <row r="117" spans="1:8">
      <c r="A117" t="s">
        <v>449</v>
      </c>
      <c r="B117" t="s">
        <v>450</v>
      </c>
      <c r="C117">
        <v>-0.68639430599999995</v>
      </c>
      <c r="D117">
        <v>-1.02905856</v>
      </c>
      <c r="E117" s="1">
        <v>6.8600000000000004E-6</v>
      </c>
      <c r="F117" s="1">
        <v>1.51E-10</v>
      </c>
      <c r="G117">
        <v>9.72834E-4</v>
      </c>
      <c r="H117" s="1">
        <v>9.8900000000000005E-8</v>
      </c>
    </row>
    <row r="118" spans="1:8">
      <c r="A118" t="s">
        <v>451</v>
      </c>
      <c r="B118" t="s">
        <v>452</v>
      </c>
      <c r="C118">
        <v>-0.84443377200000003</v>
      </c>
      <c r="D118">
        <v>-0.78191137200000005</v>
      </c>
      <c r="E118" s="1">
        <v>4.9E-9</v>
      </c>
      <c r="F118" s="1">
        <v>1.5099999999999999E-7</v>
      </c>
      <c r="G118" s="1">
        <v>2.5000000000000002E-6</v>
      </c>
      <c r="H118" s="1">
        <v>2.87E-5</v>
      </c>
    </row>
    <row r="119" spans="1:8">
      <c r="A119" t="s">
        <v>453</v>
      </c>
      <c r="B119" t="s">
        <v>454</v>
      </c>
      <c r="C119">
        <v>-0.47224618299999999</v>
      </c>
      <c r="D119">
        <v>-0.58886941100000001</v>
      </c>
      <c r="E119">
        <v>6.41711E-4</v>
      </c>
      <c r="F119" s="1">
        <v>4.5000000000000003E-5</v>
      </c>
      <c r="G119">
        <v>2.5920248E-2</v>
      </c>
      <c r="H119">
        <v>4.6927230000000002E-3</v>
      </c>
    </row>
    <row r="120" spans="1:8">
      <c r="A120" t="s">
        <v>455</v>
      </c>
      <c r="B120" t="s">
        <v>456</v>
      </c>
      <c r="C120">
        <v>-0.53382385399999999</v>
      </c>
      <c r="D120">
        <v>-0.90415704799999996</v>
      </c>
      <c r="E120">
        <v>5.80606E-4</v>
      </c>
      <c r="F120" s="1">
        <v>2.55E-8</v>
      </c>
      <c r="G120">
        <v>2.4584077999999999E-2</v>
      </c>
      <c r="H120" s="1">
        <v>6.55E-6</v>
      </c>
    </row>
    <row r="121" spans="1:8">
      <c r="A121" t="s">
        <v>457</v>
      </c>
      <c r="B121" t="s">
        <v>458</v>
      </c>
      <c r="C121">
        <v>-0.87039943399999997</v>
      </c>
      <c r="D121">
        <v>-0.79329529799999998</v>
      </c>
      <c r="E121" s="1">
        <v>4.5900000000000001E-9</v>
      </c>
      <c r="F121" s="1">
        <v>2.17E-7</v>
      </c>
      <c r="G121" s="1">
        <v>2.3800000000000001E-6</v>
      </c>
      <c r="H121" s="1">
        <v>3.8399999999999998E-5</v>
      </c>
    </row>
    <row r="122" spans="1:8">
      <c r="A122" t="s">
        <v>459</v>
      </c>
      <c r="B122" t="s">
        <v>460</v>
      </c>
      <c r="C122">
        <v>-0.87282177100000002</v>
      </c>
      <c r="D122">
        <v>-0.76257838499999997</v>
      </c>
      <c r="E122" s="1">
        <v>3.5400000000000002E-9</v>
      </c>
      <c r="F122" s="1">
        <v>5.3099999999999998E-7</v>
      </c>
      <c r="G122" s="1">
        <v>1.9599999999999999E-6</v>
      </c>
      <c r="H122" s="1">
        <v>8.4900000000000004E-5</v>
      </c>
    </row>
    <row r="123" spans="1:8">
      <c r="A123" t="s">
        <v>461</v>
      </c>
      <c r="B123" t="s">
        <v>462</v>
      </c>
      <c r="C123">
        <v>-0.87065660899999997</v>
      </c>
      <c r="D123">
        <v>-0.76534092200000003</v>
      </c>
      <c r="E123" s="1">
        <v>4.5900000000000001E-9</v>
      </c>
      <c r="F123" s="1">
        <v>5.4300000000000003E-7</v>
      </c>
      <c r="G123" s="1">
        <v>2.3800000000000001E-6</v>
      </c>
      <c r="H123" s="1">
        <v>8.6199999999999995E-5</v>
      </c>
    </row>
    <row r="124" spans="1:8">
      <c r="A124" t="s">
        <v>463</v>
      </c>
      <c r="B124" t="s">
        <v>464</v>
      </c>
      <c r="C124">
        <v>-0.86998286800000002</v>
      </c>
      <c r="D124">
        <v>-0.76440819100000001</v>
      </c>
      <c r="E124" s="1">
        <v>7.2300000000000001E-9</v>
      </c>
      <c r="F124" s="1">
        <v>7.5799999999999998E-7</v>
      </c>
      <c r="G124" s="1">
        <v>3.5099999999999999E-6</v>
      </c>
      <c r="H124">
        <v>1.1440199999999999E-4</v>
      </c>
    </row>
    <row r="125" spans="1:8">
      <c r="A125" t="s">
        <v>465</v>
      </c>
      <c r="B125" t="s">
        <v>466</v>
      </c>
      <c r="C125">
        <v>-0.65741709000000004</v>
      </c>
      <c r="D125">
        <v>-0.98242954699999996</v>
      </c>
      <c r="E125" s="1">
        <v>1.88E-5</v>
      </c>
      <c r="F125" s="1">
        <v>1.3600000000000001E-9</v>
      </c>
      <c r="G125">
        <v>2.1504660000000002E-3</v>
      </c>
      <c r="H125" s="1">
        <v>6.0800000000000004E-7</v>
      </c>
    </row>
    <row r="126" spans="1:8">
      <c r="A126" t="s">
        <v>467</v>
      </c>
      <c r="B126" t="s">
        <v>468</v>
      </c>
      <c r="C126">
        <v>-0.66065038799999998</v>
      </c>
      <c r="D126">
        <v>-0.98483833700000001</v>
      </c>
      <c r="E126" s="1">
        <v>1.6200000000000001E-5</v>
      </c>
      <c r="F126" s="1">
        <v>1.13E-9</v>
      </c>
      <c r="G126">
        <v>1.9092110000000001E-3</v>
      </c>
      <c r="H126" s="1">
        <v>5.4199999999999996E-7</v>
      </c>
    </row>
    <row r="127" spans="1:8">
      <c r="A127" t="s">
        <v>469</v>
      </c>
      <c r="B127" t="s">
        <v>470</v>
      </c>
      <c r="C127">
        <v>-0.90797017499999999</v>
      </c>
      <c r="D127">
        <v>-0.78189985200000001</v>
      </c>
      <c r="E127" s="1">
        <v>1.62E-9</v>
      </c>
      <c r="F127" s="1">
        <v>4.3099999999999998E-7</v>
      </c>
      <c r="G127" s="1">
        <v>1.02E-6</v>
      </c>
      <c r="H127" s="1">
        <v>6.9599999999999998E-5</v>
      </c>
    </row>
    <row r="128" spans="1:8">
      <c r="A128" t="s">
        <v>471</v>
      </c>
      <c r="B128" t="s">
        <v>472</v>
      </c>
      <c r="C128">
        <v>-0.90476887800000005</v>
      </c>
      <c r="D128">
        <v>-0.78763324000000001</v>
      </c>
      <c r="E128" s="1">
        <v>1.51E-9</v>
      </c>
      <c r="F128" s="1">
        <v>3.1399999999999998E-7</v>
      </c>
      <c r="G128" s="1">
        <v>9.7300000000000004E-7</v>
      </c>
      <c r="H128" s="1">
        <v>5.3499999999999999E-5</v>
      </c>
    </row>
    <row r="129" spans="1:8">
      <c r="A129" t="s">
        <v>473</v>
      </c>
      <c r="B129" t="s">
        <v>474</v>
      </c>
      <c r="C129">
        <v>-0.63753199500000002</v>
      </c>
      <c r="D129">
        <v>-0.54183732299999998</v>
      </c>
      <c r="E129" s="1">
        <v>2.4600000000000002E-5</v>
      </c>
      <c r="F129">
        <v>4.6243400000000001E-4</v>
      </c>
      <c r="G129">
        <v>2.6106530000000001E-3</v>
      </c>
      <c r="H129">
        <v>3.5374009999999997E-2</v>
      </c>
    </row>
    <row r="130" spans="1:8">
      <c r="A130" t="s">
        <v>475</v>
      </c>
      <c r="B130" t="s">
        <v>476</v>
      </c>
      <c r="C130">
        <v>-0.59829871700000004</v>
      </c>
      <c r="D130">
        <v>-0.949395027</v>
      </c>
      <c r="E130">
        <v>1.4633699999999999E-4</v>
      </c>
      <c r="F130" s="1">
        <v>1.1199999999999999E-8</v>
      </c>
      <c r="G130">
        <v>9.1126539999999995E-3</v>
      </c>
      <c r="H130" s="1">
        <v>3.3000000000000002E-6</v>
      </c>
    </row>
    <row r="131" spans="1:8">
      <c r="A131" t="s">
        <v>477</v>
      </c>
      <c r="B131" t="s">
        <v>478</v>
      </c>
      <c r="C131">
        <v>-0.61902420499999999</v>
      </c>
      <c r="D131">
        <v>-0.95720693099999998</v>
      </c>
      <c r="E131" s="1">
        <v>7.1899999999999999E-5</v>
      </c>
      <c r="F131" s="1">
        <v>6.1799999999999998E-9</v>
      </c>
      <c r="G131">
        <v>5.7837560000000001E-3</v>
      </c>
      <c r="H131" s="1">
        <v>2.08E-6</v>
      </c>
    </row>
    <row r="132" spans="1:8">
      <c r="A132" t="s">
        <v>479</v>
      </c>
      <c r="B132" t="s">
        <v>480</v>
      </c>
      <c r="C132">
        <v>-0.60467886800000004</v>
      </c>
      <c r="D132">
        <v>-0.93417654999999999</v>
      </c>
      <c r="E132" s="1">
        <v>5.8999999999999998E-5</v>
      </c>
      <c r="F132" s="1">
        <v>4.4100000000000003E-9</v>
      </c>
      <c r="G132">
        <v>5.0593529999999999E-3</v>
      </c>
      <c r="H132" s="1">
        <v>1.66E-6</v>
      </c>
    </row>
    <row r="133" spans="1:8">
      <c r="A133" t="s">
        <v>481</v>
      </c>
      <c r="B133" t="s">
        <v>482</v>
      </c>
      <c r="C133">
        <v>-0.606093824</v>
      </c>
      <c r="D133">
        <v>-0.96657598</v>
      </c>
      <c r="E133">
        <v>1.16409E-4</v>
      </c>
      <c r="F133" s="1">
        <v>6.1300000000000001E-9</v>
      </c>
      <c r="G133">
        <v>7.9851049999999993E-3</v>
      </c>
      <c r="H133" s="1">
        <v>2.08E-6</v>
      </c>
    </row>
    <row r="134" spans="1:8">
      <c r="A134" t="s">
        <v>483</v>
      </c>
      <c r="B134" t="s">
        <v>484</v>
      </c>
      <c r="C134">
        <v>-0.607820888</v>
      </c>
      <c r="D134">
        <v>-0.94315078600000002</v>
      </c>
      <c r="E134">
        <v>1.02598E-4</v>
      </c>
      <c r="F134" s="1">
        <v>1.14E-8</v>
      </c>
      <c r="G134">
        <v>7.3016859999999999E-3</v>
      </c>
      <c r="H134" s="1">
        <v>3.36E-6</v>
      </c>
    </row>
    <row r="135" spans="1:8">
      <c r="A135" t="s">
        <v>485</v>
      </c>
      <c r="B135" t="s">
        <v>486</v>
      </c>
      <c r="C135">
        <v>-0.60715860300000002</v>
      </c>
      <c r="D135">
        <v>-0.96361176599999998</v>
      </c>
      <c r="E135">
        <v>1.07577E-4</v>
      </c>
      <c r="F135" s="1">
        <v>6.2199999999999996E-9</v>
      </c>
      <c r="G135">
        <v>7.5883050000000001E-3</v>
      </c>
      <c r="H135" s="1">
        <v>2.08E-6</v>
      </c>
    </row>
    <row r="136" spans="1:8">
      <c r="A136" t="s">
        <v>487</v>
      </c>
      <c r="B136" t="s">
        <v>488</v>
      </c>
      <c r="C136">
        <v>-0.60281414099999997</v>
      </c>
      <c r="D136">
        <v>-0.95839042299999999</v>
      </c>
      <c r="E136">
        <v>1.17532E-4</v>
      </c>
      <c r="F136" s="1">
        <v>7.1399999999999997E-9</v>
      </c>
      <c r="G136">
        <v>8.0304680000000007E-3</v>
      </c>
      <c r="H136" s="1">
        <v>2.2800000000000002E-6</v>
      </c>
    </row>
    <row r="137" spans="1:8">
      <c r="A137" t="s">
        <v>489</v>
      </c>
      <c r="B137" t="s">
        <v>490</v>
      </c>
      <c r="C137">
        <v>-0.60906120799999997</v>
      </c>
      <c r="D137">
        <v>-0.98149699800000001</v>
      </c>
      <c r="E137" s="1">
        <v>9.4099999999999997E-5</v>
      </c>
      <c r="F137" s="1">
        <v>2.86E-9</v>
      </c>
      <c r="G137">
        <v>6.8909540000000003E-3</v>
      </c>
      <c r="H137" s="1">
        <v>1.15E-6</v>
      </c>
    </row>
    <row r="138" spans="1:8">
      <c r="A138" t="s">
        <v>491</v>
      </c>
      <c r="B138" t="s">
        <v>492</v>
      </c>
      <c r="C138">
        <v>-0.61501430800000001</v>
      </c>
      <c r="D138">
        <v>-0.96473050800000004</v>
      </c>
      <c r="E138" s="1">
        <v>6.7500000000000001E-5</v>
      </c>
      <c r="F138" s="1">
        <v>3.65E-9</v>
      </c>
      <c r="G138">
        <v>5.536198E-3</v>
      </c>
      <c r="H138" s="1">
        <v>1.3999999999999999E-6</v>
      </c>
    </row>
    <row r="139" spans="1:8">
      <c r="A139" t="s">
        <v>493</v>
      </c>
      <c r="B139" t="s">
        <v>494</v>
      </c>
      <c r="C139">
        <v>-0.60665572499999998</v>
      </c>
      <c r="D139">
        <v>-0.95866484600000001</v>
      </c>
      <c r="E139" s="1">
        <v>8.8399999999999994E-5</v>
      </c>
      <c r="F139" s="1">
        <v>4.9900000000000003E-9</v>
      </c>
      <c r="G139">
        <v>6.6189669999999999E-3</v>
      </c>
      <c r="H139" s="1">
        <v>1.8199999999999999E-6</v>
      </c>
    </row>
    <row r="140" spans="1:8">
      <c r="A140" t="s">
        <v>495</v>
      </c>
      <c r="B140" t="s">
        <v>496</v>
      </c>
      <c r="C140">
        <v>-0.59905002100000004</v>
      </c>
      <c r="D140">
        <v>-0.95763390000000004</v>
      </c>
      <c r="E140">
        <v>1.19102E-4</v>
      </c>
      <c r="F140" s="1">
        <v>6.3799999999999999E-9</v>
      </c>
      <c r="G140">
        <v>8.1001259999999992E-3</v>
      </c>
      <c r="H140" s="1">
        <v>2.0999999999999998E-6</v>
      </c>
    </row>
    <row r="141" spans="1:8">
      <c r="A141" t="s">
        <v>497</v>
      </c>
      <c r="B141" t="s">
        <v>71</v>
      </c>
      <c r="C141">
        <v>-0.60408416300000001</v>
      </c>
      <c r="D141">
        <v>-0.96091303100000003</v>
      </c>
      <c r="E141">
        <v>1.4446500000000001E-4</v>
      </c>
      <c r="F141" s="1">
        <v>1.09E-8</v>
      </c>
      <c r="G141">
        <v>9.109074E-3</v>
      </c>
      <c r="H141" s="1">
        <v>3.2899999999999998E-6</v>
      </c>
    </row>
    <row r="142" spans="1:8">
      <c r="A142" t="s">
        <v>498</v>
      </c>
      <c r="B142" t="s">
        <v>499</v>
      </c>
      <c r="C142">
        <v>-0.60285481600000002</v>
      </c>
      <c r="D142">
        <v>-0.96439628799999999</v>
      </c>
      <c r="E142">
        <v>1.6268700000000001E-4</v>
      </c>
      <c r="F142" s="1">
        <v>1.18E-8</v>
      </c>
      <c r="G142">
        <v>9.868679E-3</v>
      </c>
      <c r="H142" s="1">
        <v>3.41E-6</v>
      </c>
    </row>
    <row r="143" spans="1:8">
      <c r="A143" t="s">
        <v>500</v>
      </c>
      <c r="B143" t="s">
        <v>501</v>
      </c>
      <c r="C143">
        <v>-0.592872807</v>
      </c>
      <c r="D143">
        <v>-0.96945868400000001</v>
      </c>
      <c r="E143">
        <v>2.1676900000000001E-4</v>
      </c>
      <c r="F143" s="1">
        <v>1.1199999999999999E-8</v>
      </c>
      <c r="G143">
        <v>1.2502318E-2</v>
      </c>
      <c r="H143" s="1">
        <v>3.3000000000000002E-6</v>
      </c>
    </row>
    <row r="144" spans="1:8">
      <c r="A144" t="s">
        <v>502</v>
      </c>
      <c r="B144" t="s">
        <v>503</v>
      </c>
      <c r="C144">
        <v>-0.59929429700000003</v>
      </c>
      <c r="D144">
        <v>-0.96753583099999996</v>
      </c>
      <c r="E144">
        <v>1.92556E-4</v>
      </c>
      <c r="F144" s="1">
        <v>1.27E-8</v>
      </c>
      <c r="G144">
        <v>1.1335517E-2</v>
      </c>
      <c r="H144" s="1">
        <v>3.63E-6</v>
      </c>
    </row>
    <row r="145" spans="1:8">
      <c r="A145" t="s">
        <v>504</v>
      </c>
      <c r="B145" t="s">
        <v>505</v>
      </c>
      <c r="C145">
        <v>-0.58289639299999996</v>
      </c>
      <c r="D145">
        <v>-0.95379064700000005</v>
      </c>
      <c r="E145">
        <v>3.1590500000000001E-4</v>
      </c>
      <c r="F145" s="1">
        <v>2.5200000000000001E-8</v>
      </c>
      <c r="G145">
        <v>1.6544124E-2</v>
      </c>
      <c r="H145" s="1">
        <v>6.5200000000000003E-6</v>
      </c>
    </row>
    <row r="146" spans="1:8">
      <c r="A146" t="s">
        <v>506</v>
      </c>
      <c r="B146" t="s">
        <v>507</v>
      </c>
      <c r="C146">
        <v>-0.51850976999999998</v>
      </c>
      <c r="D146">
        <v>-0.57667376100000001</v>
      </c>
      <c r="E146">
        <v>1.74356E-4</v>
      </c>
      <c r="F146" s="1">
        <v>6.3299999999999994E-5</v>
      </c>
      <c r="G146">
        <v>1.0480807E-2</v>
      </c>
      <c r="H146">
        <v>6.3866690000000002E-3</v>
      </c>
    </row>
    <row r="147" spans="1:8">
      <c r="A147" t="s">
        <v>508</v>
      </c>
      <c r="B147" t="s">
        <v>509</v>
      </c>
      <c r="C147">
        <v>-0.56355730999999998</v>
      </c>
      <c r="D147">
        <v>-1.0195428529999999</v>
      </c>
      <c r="E147">
        <v>1.6522329999999999E-3</v>
      </c>
      <c r="F147" s="1">
        <v>9.0299999999999995E-8</v>
      </c>
      <c r="G147">
        <v>4.4916853999999999E-2</v>
      </c>
      <c r="H147" s="1">
        <v>1.95E-5</v>
      </c>
    </row>
    <row r="148" spans="1:8">
      <c r="A148" t="s">
        <v>510</v>
      </c>
      <c r="B148" t="s">
        <v>511</v>
      </c>
      <c r="C148">
        <v>-0.57383649000000003</v>
      </c>
      <c r="D148">
        <v>-1.0292644120000001</v>
      </c>
      <c r="E148">
        <v>1.397204E-3</v>
      </c>
      <c r="F148" s="1">
        <v>7.3700000000000005E-8</v>
      </c>
      <c r="G148">
        <v>4.1617477E-2</v>
      </c>
      <c r="H148" s="1">
        <v>1.66E-5</v>
      </c>
    </row>
    <row r="149" spans="1:8">
      <c r="A149" t="s">
        <v>512</v>
      </c>
      <c r="B149" t="s">
        <v>513</v>
      </c>
      <c r="C149">
        <v>-0.56348361999999996</v>
      </c>
      <c r="D149">
        <v>-1.026068582</v>
      </c>
      <c r="E149">
        <v>1.543616E-3</v>
      </c>
      <c r="F149" s="1">
        <v>6.3699999999999995E-8</v>
      </c>
      <c r="G149">
        <v>4.4362691000000003E-2</v>
      </c>
      <c r="H149" s="1">
        <v>1.49E-5</v>
      </c>
    </row>
    <row r="150" spans="1:8">
      <c r="A150" t="s">
        <v>514</v>
      </c>
      <c r="B150" t="s">
        <v>515</v>
      </c>
      <c r="C150">
        <v>-0.56971231600000005</v>
      </c>
      <c r="D150">
        <v>-1.0243458080000001</v>
      </c>
      <c r="E150">
        <v>1.6076269999999999E-3</v>
      </c>
      <c r="F150" s="1">
        <v>9.9200000000000002E-8</v>
      </c>
      <c r="G150">
        <v>4.4362691000000003E-2</v>
      </c>
      <c r="H150" s="1">
        <v>2.0999999999999999E-5</v>
      </c>
    </row>
    <row r="151" spans="1:8">
      <c r="A151" t="s">
        <v>516</v>
      </c>
      <c r="B151" t="s">
        <v>517</v>
      </c>
      <c r="C151">
        <v>-0.47389641300000002</v>
      </c>
      <c r="D151">
        <v>-0.52644542000000005</v>
      </c>
      <c r="E151">
        <v>1.0219140000000001E-3</v>
      </c>
      <c r="F151">
        <v>4.7757600000000001E-4</v>
      </c>
      <c r="G151">
        <v>3.4691120999999998E-2</v>
      </c>
      <c r="H151">
        <v>3.6185034999999997E-2</v>
      </c>
    </row>
    <row r="152" spans="1:8">
      <c r="A152" t="s">
        <v>518</v>
      </c>
      <c r="B152" t="s">
        <v>519</v>
      </c>
      <c r="C152">
        <v>-0.57640908700000004</v>
      </c>
      <c r="D152">
        <v>-0.74282709800000002</v>
      </c>
      <c r="E152">
        <v>1.1233510000000001E-3</v>
      </c>
      <c r="F152" s="1">
        <v>6.4700000000000001E-5</v>
      </c>
      <c r="G152">
        <v>3.5758814999999999E-2</v>
      </c>
      <c r="H152">
        <v>6.4927220000000003E-3</v>
      </c>
    </row>
    <row r="153" spans="1:8">
      <c r="A153" t="s">
        <v>520</v>
      </c>
      <c r="B153" t="s">
        <v>521</v>
      </c>
      <c r="C153">
        <v>-0.58188071500000005</v>
      </c>
      <c r="D153">
        <v>-0.69314189299999995</v>
      </c>
      <c r="E153">
        <v>1.503861E-3</v>
      </c>
      <c r="F153">
        <v>2.9165499999999999E-4</v>
      </c>
      <c r="G153">
        <v>4.3825983999999998E-2</v>
      </c>
      <c r="H153">
        <v>2.4215886999999998E-2</v>
      </c>
    </row>
    <row r="154" spans="1:8">
      <c r="A154" t="s">
        <v>522</v>
      </c>
      <c r="B154" t="s">
        <v>523</v>
      </c>
      <c r="C154">
        <v>-0.53577140099999998</v>
      </c>
      <c r="D154">
        <v>-0.63398100400000001</v>
      </c>
      <c r="E154">
        <v>6.6265900000000001E-4</v>
      </c>
      <c r="F154">
        <v>1.3127599999999999E-4</v>
      </c>
      <c r="G154">
        <v>2.6074970999999999E-2</v>
      </c>
      <c r="H154">
        <v>1.2055019E-2</v>
      </c>
    </row>
    <row r="155" spans="1:8">
      <c r="A155" t="s">
        <v>524</v>
      </c>
      <c r="B155" t="s">
        <v>525</v>
      </c>
      <c r="C155">
        <v>-0.53045425499999999</v>
      </c>
      <c r="D155">
        <v>-0.68065007300000002</v>
      </c>
      <c r="E155">
        <v>1.134234E-3</v>
      </c>
      <c r="F155" s="1">
        <v>7.9300000000000003E-5</v>
      </c>
      <c r="G155">
        <v>3.6047651E-2</v>
      </c>
      <c r="H155">
        <v>7.7639320000000003E-3</v>
      </c>
    </row>
    <row r="156" spans="1:8">
      <c r="A156" t="s">
        <v>526</v>
      </c>
      <c r="B156" t="s">
        <v>527</v>
      </c>
      <c r="C156">
        <v>-0.70120433100000001</v>
      </c>
      <c r="D156">
        <v>-0.52457045300000005</v>
      </c>
      <c r="E156" s="1">
        <v>1.33E-6</v>
      </c>
      <c r="F156">
        <v>5.3065000000000002E-4</v>
      </c>
      <c r="G156">
        <v>2.7955999999999999E-4</v>
      </c>
      <c r="H156">
        <v>3.9309547E-2</v>
      </c>
    </row>
    <row r="157" spans="1:8">
      <c r="A157" t="s">
        <v>528</v>
      </c>
      <c r="B157" t="s">
        <v>529</v>
      </c>
      <c r="C157">
        <v>-0.52150085199999996</v>
      </c>
      <c r="D157">
        <v>-0.78190564299999998</v>
      </c>
      <c r="E157">
        <v>7.3074100000000003E-4</v>
      </c>
      <c r="F157" s="1">
        <v>2.7599999999999998E-6</v>
      </c>
      <c r="G157">
        <v>2.7500431999999998E-2</v>
      </c>
      <c r="H157">
        <v>3.7563800000000002E-4</v>
      </c>
    </row>
    <row r="158" spans="1:8">
      <c r="A158" t="s">
        <v>530</v>
      </c>
      <c r="B158" t="s">
        <v>531</v>
      </c>
      <c r="C158">
        <v>-0.64877506399999996</v>
      </c>
      <c r="D158">
        <v>-0.72348283400000002</v>
      </c>
      <c r="E158">
        <v>1.1497269999999999E-3</v>
      </c>
      <c r="F158">
        <v>4.9287699999999996E-4</v>
      </c>
      <c r="G158">
        <v>3.6379388999999998E-2</v>
      </c>
      <c r="H158">
        <v>3.7062475999999997E-2</v>
      </c>
    </row>
    <row r="159" spans="1:8">
      <c r="A159" t="s">
        <v>532</v>
      </c>
      <c r="B159" t="s">
        <v>533</v>
      </c>
      <c r="C159">
        <v>-0.45240166599999998</v>
      </c>
      <c r="D159">
        <v>-0.56409946</v>
      </c>
      <c r="E159">
        <v>1.694369E-3</v>
      </c>
      <c r="F159">
        <v>2.98349E-4</v>
      </c>
      <c r="G159">
        <v>4.5781271999999998E-2</v>
      </c>
      <c r="H159">
        <v>2.4611505999999998E-2</v>
      </c>
    </row>
    <row r="160" spans="1:8">
      <c r="A160" t="s">
        <v>534</v>
      </c>
      <c r="B160" t="s">
        <v>535</v>
      </c>
      <c r="C160">
        <v>-0.48351009299999997</v>
      </c>
      <c r="D160">
        <v>-0.68249163199999996</v>
      </c>
      <c r="E160">
        <v>6.8221700000000004E-4</v>
      </c>
      <c r="F160" s="1">
        <v>1.22E-5</v>
      </c>
      <c r="G160">
        <v>2.6128971000000001E-2</v>
      </c>
      <c r="H160">
        <v>1.431402E-3</v>
      </c>
    </row>
    <row r="161" spans="1:8">
      <c r="A161" t="s">
        <v>536</v>
      </c>
      <c r="B161" t="s">
        <v>537</v>
      </c>
      <c r="C161">
        <v>-0.57516363000000004</v>
      </c>
      <c r="D161">
        <v>-0.63336799200000005</v>
      </c>
      <c r="E161">
        <v>5.5362200000000003E-4</v>
      </c>
      <c r="F161">
        <v>3.7000200000000003E-4</v>
      </c>
      <c r="G161">
        <v>2.3956624999999999E-2</v>
      </c>
      <c r="H161">
        <v>2.9551226999999999E-2</v>
      </c>
    </row>
    <row r="162" spans="1:8">
      <c r="A162" t="s">
        <v>538</v>
      </c>
      <c r="B162" t="s">
        <v>539</v>
      </c>
      <c r="C162">
        <v>-0.89443002999999999</v>
      </c>
      <c r="D162">
        <v>-0.62570324300000002</v>
      </c>
      <c r="E162" s="1">
        <v>4.03E-7</v>
      </c>
      <c r="F162">
        <v>5.8036999999999997E-4</v>
      </c>
      <c r="G162">
        <v>1.10655E-4</v>
      </c>
      <c r="H162">
        <v>4.2131254999999999E-2</v>
      </c>
    </row>
    <row r="163" spans="1:8">
      <c r="A163" t="s">
        <v>540</v>
      </c>
      <c r="B163" t="s">
        <v>541</v>
      </c>
      <c r="C163">
        <v>-0.89134849900000002</v>
      </c>
      <c r="D163">
        <v>-0.65257545699999997</v>
      </c>
      <c r="E163" s="1">
        <v>2.0500000000000002E-8</v>
      </c>
      <c r="F163" s="1">
        <v>8.5099999999999995E-5</v>
      </c>
      <c r="G163" s="1">
        <v>8.5199999999999997E-6</v>
      </c>
      <c r="H163">
        <v>8.1957079999999995E-3</v>
      </c>
    </row>
    <row r="164" spans="1:8">
      <c r="A164" t="s">
        <v>542</v>
      </c>
      <c r="B164" t="s">
        <v>543</v>
      </c>
      <c r="C164">
        <v>-0.851400508</v>
      </c>
      <c r="D164">
        <v>-0.78310102000000004</v>
      </c>
      <c r="E164" s="1">
        <v>1.08E-5</v>
      </c>
      <c r="F164">
        <v>1.3630200000000001E-4</v>
      </c>
      <c r="G164">
        <v>1.4034939999999999E-3</v>
      </c>
      <c r="H164">
        <v>1.2459158999999999E-2</v>
      </c>
    </row>
    <row r="165" spans="1:8">
      <c r="A165" t="s">
        <v>544</v>
      </c>
      <c r="B165" t="s">
        <v>545</v>
      </c>
      <c r="C165">
        <v>-0.98058907399999995</v>
      </c>
      <c r="D165">
        <v>-1.0174339699999999</v>
      </c>
      <c r="E165">
        <v>2.7611600000000002E-4</v>
      </c>
      <c r="F165">
        <v>3.3383300000000001E-4</v>
      </c>
      <c r="G165">
        <v>1.4981998999999999E-2</v>
      </c>
      <c r="H165">
        <v>2.7152203999999999E-2</v>
      </c>
    </row>
    <row r="166" spans="1:8">
      <c r="A166" t="s">
        <v>546</v>
      </c>
      <c r="B166" t="s">
        <v>547</v>
      </c>
      <c r="C166">
        <v>-0.81401454100000004</v>
      </c>
      <c r="D166">
        <v>-0.92709321300000003</v>
      </c>
      <c r="E166">
        <v>4.2105499999999999E-4</v>
      </c>
      <c r="F166">
        <v>2.00915E-4</v>
      </c>
      <c r="G166">
        <v>2.0564606999999999E-2</v>
      </c>
      <c r="H166">
        <v>1.7369356999999998E-2</v>
      </c>
    </row>
    <row r="167" spans="1:8">
      <c r="A167" t="s">
        <v>548</v>
      </c>
      <c r="B167" t="s">
        <v>549</v>
      </c>
      <c r="C167">
        <v>-1.0737555569999999</v>
      </c>
      <c r="D167">
        <v>-0.98894755499999998</v>
      </c>
      <c r="E167" s="1">
        <v>2.1900000000000002E-6</v>
      </c>
      <c r="F167" s="1">
        <v>4.7200000000000002E-5</v>
      </c>
      <c r="G167">
        <v>4.17988E-4</v>
      </c>
      <c r="H167">
        <v>4.8818179999999996E-3</v>
      </c>
    </row>
    <row r="168" spans="1:8">
      <c r="A168" t="s">
        <v>550</v>
      </c>
      <c r="B168" t="s">
        <v>551</v>
      </c>
      <c r="C168">
        <v>-0.72529033300000001</v>
      </c>
      <c r="D168">
        <v>-0.95361836300000002</v>
      </c>
      <c r="E168">
        <v>1.304424E-3</v>
      </c>
      <c r="F168">
        <v>1.4385999999999999E-4</v>
      </c>
      <c r="G168">
        <v>3.9533476999999997E-2</v>
      </c>
      <c r="H168">
        <v>1.3030472E-2</v>
      </c>
    </row>
    <row r="169" spans="1:8">
      <c r="A169" t="s">
        <v>552</v>
      </c>
      <c r="B169" t="s">
        <v>553</v>
      </c>
      <c r="C169">
        <v>-0.79765337400000003</v>
      </c>
      <c r="D169">
        <v>-0.97495244199999997</v>
      </c>
      <c r="E169">
        <v>7.2444800000000004E-4</v>
      </c>
      <c r="F169">
        <v>1.7699400000000001E-4</v>
      </c>
      <c r="G169">
        <v>2.7366963000000001E-2</v>
      </c>
      <c r="H169">
        <v>1.560605E-2</v>
      </c>
    </row>
    <row r="170" spans="1:8">
      <c r="A170" t="s">
        <v>554</v>
      </c>
      <c r="B170" t="s">
        <v>555</v>
      </c>
      <c r="C170">
        <v>-0.78167591800000003</v>
      </c>
      <c r="D170">
        <v>-0.96000986899999996</v>
      </c>
      <c r="E170">
        <v>5.6144300000000001E-4</v>
      </c>
      <c r="F170">
        <v>1.4673299999999999E-4</v>
      </c>
      <c r="G170">
        <v>2.4115118000000001E-2</v>
      </c>
      <c r="H170">
        <v>1.3172893999999999E-2</v>
      </c>
    </row>
    <row r="171" spans="1:8">
      <c r="A171" t="s">
        <v>556</v>
      </c>
      <c r="B171" t="s">
        <v>557</v>
      </c>
      <c r="C171">
        <v>-0.78167704100000002</v>
      </c>
      <c r="D171">
        <v>-0.96001028600000005</v>
      </c>
      <c r="E171">
        <v>5.6152000000000003E-4</v>
      </c>
      <c r="F171">
        <v>1.4675499999999999E-4</v>
      </c>
      <c r="G171">
        <v>2.4115118000000001E-2</v>
      </c>
      <c r="H171">
        <v>1.3172893999999999E-2</v>
      </c>
    </row>
    <row r="172" spans="1:8">
      <c r="A172" t="s">
        <v>558</v>
      </c>
      <c r="B172" t="s">
        <v>559</v>
      </c>
      <c r="C172">
        <v>-0.79943419699999996</v>
      </c>
      <c r="D172">
        <v>-0.90713173599999997</v>
      </c>
      <c r="E172">
        <v>5.2452499999999997E-4</v>
      </c>
      <c r="F172">
        <v>3.6731200000000001E-4</v>
      </c>
      <c r="G172">
        <v>2.2921534E-2</v>
      </c>
      <c r="H172">
        <v>2.9454396000000001E-2</v>
      </c>
    </row>
    <row r="173" spans="1:8">
      <c r="A173" t="s">
        <v>560</v>
      </c>
      <c r="B173" t="s">
        <v>561</v>
      </c>
      <c r="C173">
        <v>-0.80078191300000001</v>
      </c>
      <c r="D173">
        <v>-0.95673897100000005</v>
      </c>
      <c r="E173">
        <v>6.1000599999999996E-4</v>
      </c>
      <c r="F173">
        <v>2.25119E-4</v>
      </c>
      <c r="G173">
        <v>2.5536972000000002E-2</v>
      </c>
      <c r="H173">
        <v>1.9211782E-2</v>
      </c>
    </row>
    <row r="174" spans="1:8">
      <c r="A174" t="s">
        <v>562</v>
      </c>
      <c r="B174" t="s">
        <v>563</v>
      </c>
      <c r="C174">
        <v>-0.98143053499999999</v>
      </c>
      <c r="D174">
        <v>-1.7171642549999999</v>
      </c>
      <c r="E174" s="1">
        <v>2.2200000000000001E-5</v>
      </c>
      <c r="F174" s="1">
        <v>1.03E-9</v>
      </c>
      <c r="G174">
        <v>2.4328489999999999E-3</v>
      </c>
      <c r="H174" s="1">
        <v>5.0299999999999999E-7</v>
      </c>
    </row>
    <row r="175" spans="1:8">
      <c r="A175" t="s">
        <v>564</v>
      </c>
      <c r="B175" t="s">
        <v>565</v>
      </c>
      <c r="C175">
        <v>-0.93012483199999996</v>
      </c>
      <c r="D175">
        <v>-1.1512024860000001</v>
      </c>
      <c r="E175">
        <v>9.1882200000000002E-4</v>
      </c>
      <c r="F175">
        <v>2.1343299999999999E-4</v>
      </c>
      <c r="G175">
        <v>3.2234794999999997E-2</v>
      </c>
      <c r="H175">
        <v>1.8371861E-2</v>
      </c>
    </row>
    <row r="176" spans="1:8">
      <c r="A176" t="s">
        <v>566</v>
      </c>
      <c r="B176" t="s">
        <v>567</v>
      </c>
      <c r="C176">
        <v>-0.96903324899999999</v>
      </c>
      <c r="D176">
        <v>-1.6817970820000001</v>
      </c>
      <c r="E176">
        <v>1.867109E-3</v>
      </c>
      <c r="F176" s="1">
        <v>2.7300000000000001E-6</v>
      </c>
      <c r="G176">
        <v>4.9662852E-2</v>
      </c>
      <c r="H176">
        <v>3.7302599999999999E-4</v>
      </c>
    </row>
    <row r="177" spans="1:8">
      <c r="A177" t="s">
        <v>568</v>
      </c>
      <c r="B177" t="s">
        <v>569</v>
      </c>
      <c r="C177">
        <v>-0.99906141800000003</v>
      </c>
      <c r="D177">
        <v>-1.718314576</v>
      </c>
      <c r="E177" s="1">
        <v>8.8599999999999999E-5</v>
      </c>
      <c r="F177" s="1">
        <v>2.4699999999999999E-8</v>
      </c>
      <c r="G177">
        <v>6.6189669999999999E-3</v>
      </c>
      <c r="H177" s="1">
        <v>6.4300000000000003E-6</v>
      </c>
    </row>
  </sheetData>
  <conditionalFormatting sqref="C2:D177">
    <cfRule type="cellIs" dxfId="29" priority="1" operator="greaterThan">
      <formula>0</formula>
    </cfRule>
    <cfRule type="cellIs" dxfId="28" priority="2" operator="less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workbookViewId="0">
      <selection activeCell="B49" sqref="A49:XFD49"/>
    </sheetView>
  </sheetViews>
  <sheetFormatPr baseColWidth="10" defaultRowHeight="15" x14ac:dyDescent="0"/>
  <cols>
    <col min="1" max="1" width="12.5" bestFit="1" customWidth="1"/>
    <col min="2" max="2" width="16.5" bestFit="1" customWidth="1"/>
    <col min="3" max="4" width="19.6640625" bestFit="1" customWidth="1"/>
    <col min="5" max="6" width="20.83203125" bestFit="1" customWidth="1"/>
    <col min="7" max="8" width="18.5" bestFit="1" customWidth="1"/>
  </cols>
  <sheetData>
    <row r="1" spans="1:8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7</v>
      </c>
      <c r="G1" t="s">
        <v>8</v>
      </c>
      <c r="H1" t="s">
        <v>10</v>
      </c>
    </row>
    <row r="2" spans="1:8">
      <c r="A2" t="s">
        <v>570</v>
      </c>
      <c r="B2" t="s">
        <v>571</v>
      </c>
      <c r="C2">
        <v>-0.60215187800000003</v>
      </c>
      <c r="D2">
        <v>-0.799681172</v>
      </c>
      <c r="E2">
        <v>1.277654E-3</v>
      </c>
      <c r="F2" s="1">
        <v>1.9899999999999999E-5</v>
      </c>
      <c r="G2">
        <v>3.8894214000000003E-2</v>
      </c>
      <c r="H2">
        <v>3.7137210000000001E-3</v>
      </c>
    </row>
    <row r="3" spans="1:8">
      <c r="A3" t="s">
        <v>572</v>
      </c>
      <c r="B3" t="s">
        <v>573</v>
      </c>
      <c r="C3">
        <v>-0.60228949200000004</v>
      </c>
      <c r="D3">
        <v>-0.79997664499999999</v>
      </c>
      <c r="E3">
        <v>1.277753E-3</v>
      </c>
      <c r="F3" s="1">
        <v>1.9899999999999999E-5</v>
      </c>
      <c r="G3">
        <v>3.8894214000000003E-2</v>
      </c>
      <c r="H3">
        <v>3.7137210000000001E-3</v>
      </c>
    </row>
    <row r="4" spans="1:8">
      <c r="A4" t="s">
        <v>574</v>
      </c>
      <c r="B4" t="s">
        <v>575</v>
      </c>
      <c r="C4">
        <v>-0.82753483900000002</v>
      </c>
      <c r="D4">
        <v>-0.69131747499999996</v>
      </c>
      <c r="E4" s="1">
        <v>5.7000000000000003E-5</v>
      </c>
      <c r="F4">
        <v>7.5404300000000003E-4</v>
      </c>
      <c r="G4">
        <v>4.9301199999999996E-3</v>
      </c>
      <c r="H4">
        <v>4.4509367000000001E-2</v>
      </c>
    </row>
    <row r="5" spans="1:8">
      <c r="A5" t="s">
        <v>576</v>
      </c>
      <c r="B5" t="s">
        <v>577</v>
      </c>
      <c r="C5">
        <v>-0.60950318199999998</v>
      </c>
      <c r="D5">
        <v>-0.77275030700000003</v>
      </c>
      <c r="E5">
        <v>1.1965739999999999E-3</v>
      </c>
      <c r="F5" s="1">
        <v>4.1600000000000002E-5</v>
      </c>
      <c r="G5">
        <v>3.7210001999999999E-2</v>
      </c>
      <c r="H5">
        <v>6.5046790000000002E-3</v>
      </c>
    </row>
    <row r="6" spans="1:8">
      <c r="A6" t="s">
        <v>578</v>
      </c>
      <c r="B6" t="s">
        <v>579</v>
      </c>
      <c r="C6">
        <v>-0.74065325699999995</v>
      </c>
      <c r="D6">
        <v>-0.84401625400000002</v>
      </c>
      <c r="E6">
        <v>2.4546000000000002E-4</v>
      </c>
      <c r="F6" s="1">
        <v>3.0199999999999999E-5</v>
      </c>
      <c r="G6">
        <v>1.3681893000000001E-2</v>
      </c>
      <c r="H6">
        <v>5.0765949999999997E-3</v>
      </c>
    </row>
    <row r="7" spans="1:8">
      <c r="A7" t="s">
        <v>580</v>
      </c>
      <c r="B7" t="s">
        <v>581</v>
      </c>
      <c r="C7">
        <v>-0.61693272899999996</v>
      </c>
      <c r="D7">
        <v>-0.683615007</v>
      </c>
      <c r="E7">
        <v>6.3164500000000001E-4</v>
      </c>
      <c r="F7">
        <v>1.5442E-4</v>
      </c>
      <c r="G7">
        <v>2.5920248E-2</v>
      </c>
      <c r="H7">
        <v>1.6143870000000001E-2</v>
      </c>
    </row>
    <row r="8" spans="1:8">
      <c r="A8" t="s">
        <v>582</v>
      </c>
      <c r="B8" t="s">
        <v>583</v>
      </c>
      <c r="C8">
        <v>-0.64025487400000003</v>
      </c>
      <c r="D8">
        <v>-0.71327551300000003</v>
      </c>
      <c r="E8">
        <v>4.65935E-4</v>
      </c>
      <c r="F8" s="1">
        <v>9.8200000000000002E-5</v>
      </c>
      <c r="G8">
        <v>2.1469523000000001E-2</v>
      </c>
      <c r="H8">
        <v>1.2346556E-2</v>
      </c>
    </row>
    <row r="9" spans="1:8">
      <c r="A9" t="s">
        <v>584</v>
      </c>
      <c r="B9" t="s">
        <v>585</v>
      </c>
      <c r="C9">
        <v>-0.65191707099999996</v>
      </c>
      <c r="D9">
        <v>-0.63935010199999998</v>
      </c>
      <c r="E9">
        <v>6.2486699999999998E-4</v>
      </c>
      <c r="F9">
        <v>7.9292800000000004E-4</v>
      </c>
      <c r="G9">
        <v>2.5920248E-2</v>
      </c>
      <c r="H9">
        <v>4.5780819E-2</v>
      </c>
    </row>
    <row r="10" spans="1:8">
      <c r="A10" t="s">
        <v>586</v>
      </c>
      <c r="B10" t="s">
        <v>587</v>
      </c>
      <c r="C10">
        <v>-0.78872071200000005</v>
      </c>
      <c r="D10">
        <v>-0.85546501699999999</v>
      </c>
      <c r="E10" s="1">
        <v>8.5799999999999998E-5</v>
      </c>
      <c r="F10" s="1">
        <v>2.09E-5</v>
      </c>
      <c r="G10">
        <v>6.501349E-3</v>
      </c>
      <c r="H10">
        <v>3.849823E-3</v>
      </c>
    </row>
    <row r="11" spans="1:8">
      <c r="A11" t="s">
        <v>588</v>
      </c>
      <c r="B11" t="s">
        <v>589</v>
      </c>
      <c r="C11">
        <v>-0.974031329</v>
      </c>
      <c r="D11">
        <v>-1.2755937770000001</v>
      </c>
      <c r="E11">
        <v>1.01926E-4</v>
      </c>
      <c r="F11" s="1">
        <v>4.27E-7</v>
      </c>
      <c r="G11">
        <v>7.2798239999999998E-3</v>
      </c>
      <c r="H11">
        <v>1.95768E-4</v>
      </c>
    </row>
    <row r="12" spans="1:8">
      <c r="A12" t="s">
        <v>590</v>
      </c>
      <c r="B12" t="s">
        <v>591</v>
      </c>
      <c r="C12">
        <v>-0.54658230600000002</v>
      </c>
      <c r="D12">
        <v>-0.75194576999999996</v>
      </c>
      <c r="E12">
        <v>1.3407600000000001E-3</v>
      </c>
      <c r="F12" s="1">
        <v>1.08E-5</v>
      </c>
      <c r="G12">
        <v>4.0206651000000003E-2</v>
      </c>
      <c r="H12">
        <v>2.4865209999999998E-3</v>
      </c>
    </row>
    <row r="13" spans="1:8">
      <c r="A13" t="s">
        <v>592</v>
      </c>
      <c r="B13" t="s">
        <v>593</v>
      </c>
      <c r="C13">
        <v>-0.79165813600000001</v>
      </c>
      <c r="D13">
        <v>-0.84776316100000004</v>
      </c>
      <c r="E13" s="1">
        <v>9.3700000000000001E-5</v>
      </c>
      <c r="F13" s="1">
        <v>2.9200000000000002E-5</v>
      </c>
      <c r="G13">
        <v>6.8797770000000001E-3</v>
      </c>
      <c r="H13">
        <v>4.9780930000000003E-3</v>
      </c>
    </row>
    <row r="14" spans="1:8">
      <c r="A14" t="s">
        <v>594</v>
      </c>
      <c r="B14" t="s">
        <v>595</v>
      </c>
      <c r="C14">
        <v>-0.75777658000000003</v>
      </c>
      <c r="D14">
        <v>-0.66054401100000004</v>
      </c>
      <c r="E14" s="1">
        <v>6.41E-5</v>
      </c>
      <c r="F14">
        <v>4.8455900000000002E-4</v>
      </c>
      <c r="G14">
        <v>5.3459730000000004E-3</v>
      </c>
      <c r="H14">
        <v>3.3643899999999997E-2</v>
      </c>
    </row>
    <row r="15" spans="1:8">
      <c r="A15" t="s">
        <v>596</v>
      </c>
      <c r="B15" t="s">
        <v>597</v>
      </c>
      <c r="C15">
        <v>-0.74507526700000004</v>
      </c>
      <c r="D15">
        <v>-0.67416724299999997</v>
      </c>
      <c r="E15" s="1">
        <v>2.9300000000000001E-5</v>
      </c>
      <c r="F15">
        <v>1.5381100000000001E-4</v>
      </c>
      <c r="G15">
        <v>3.0061770000000001E-3</v>
      </c>
      <c r="H15">
        <v>1.6131559E-2</v>
      </c>
    </row>
    <row r="16" spans="1:8">
      <c r="A16" t="s">
        <v>598</v>
      </c>
      <c r="B16" t="s">
        <v>599</v>
      </c>
      <c r="C16">
        <v>-0.67240230499999998</v>
      </c>
      <c r="D16">
        <v>-0.81052826600000005</v>
      </c>
      <c r="E16">
        <v>1.239764E-3</v>
      </c>
      <c r="F16">
        <v>1.0226999999999999E-4</v>
      </c>
      <c r="G16">
        <v>3.8065916999999998E-2</v>
      </c>
      <c r="H16">
        <v>1.2700599999999999E-2</v>
      </c>
    </row>
    <row r="17" spans="1:8">
      <c r="A17" t="s">
        <v>600</v>
      </c>
      <c r="B17" t="s">
        <v>601</v>
      </c>
      <c r="C17">
        <v>-0.61862217200000003</v>
      </c>
      <c r="D17">
        <v>-0.47159705699999999</v>
      </c>
      <c r="E17" s="1">
        <v>3.1599999999999998E-6</v>
      </c>
      <c r="F17">
        <v>3.7204499999999999E-4</v>
      </c>
      <c r="G17">
        <v>5.3844600000000004E-4</v>
      </c>
      <c r="H17">
        <v>2.8615821E-2</v>
      </c>
    </row>
    <row r="18" spans="1:8">
      <c r="A18" t="s">
        <v>602</v>
      </c>
      <c r="B18" t="s">
        <v>603</v>
      </c>
      <c r="C18">
        <v>-1.103246358</v>
      </c>
      <c r="D18">
        <v>-1.096581437</v>
      </c>
      <c r="E18" s="1">
        <v>1.73E-6</v>
      </c>
      <c r="F18" s="1">
        <v>1.9800000000000001E-6</v>
      </c>
      <c r="G18">
        <v>3.4728299999999999E-4</v>
      </c>
      <c r="H18">
        <v>6.3683299999999995E-4</v>
      </c>
    </row>
    <row r="19" spans="1:8">
      <c r="A19" t="s">
        <v>604</v>
      </c>
      <c r="B19" t="s">
        <v>605</v>
      </c>
      <c r="C19">
        <v>-0.87411484100000003</v>
      </c>
      <c r="D19">
        <v>-0.97247129099999996</v>
      </c>
      <c r="E19" s="1">
        <v>5.37E-7</v>
      </c>
      <c r="F19" s="1">
        <v>2.59E-8</v>
      </c>
      <c r="G19">
        <v>1.4174599999999999E-4</v>
      </c>
      <c r="H19" s="1">
        <v>1.7900000000000001E-5</v>
      </c>
    </row>
    <row r="20" spans="1:8">
      <c r="A20" t="s">
        <v>606</v>
      </c>
      <c r="B20" t="s">
        <v>607</v>
      </c>
      <c r="C20">
        <v>-0.54832493999999998</v>
      </c>
      <c r="D20">
        <v>-0.81962144699999995</v>
      </c>
      <c r="E20">
        <v>4.70972E-4</v>
      </c>
      <c r="F20" s="1">
        <v>1.9299999999999999E-7</v>
      </c>
      <c r="G20">
        <v>2.1469523000000001E-2</v>
      </c>
      <c r="H20" s="1">
        <v>9.9500000000000006E-5</v>
      </c>
    </row>
    <row r="21" spans="1:8">
      <c r="A21" t="s">
        <v>608</v>
      </c>
      <c r="B21" t="s">
        <v>609</v>
      </c>
      <c r="C21">
        <v>-0.67150007099999998</v>
      </c>
      <c r="D21">
        <v>-0.602600154</v>
      </c>
      <c r="E21" s="1">
        <v>7.3499999999999999E-6</v>
      </c>
      <c r="F21" s="1">
        <v>5.6199999999999997E-5</v>
      </c>
      <c r="G21">
        <v>1.0389869999999999E-3</v>
      </c>
      <c r="H21">
        <v>8.1731319999999996E-3</v>
      </c>
    </row>
    <row r="22" spans="1:8">
      <c r="A22" t="s">
        <v>610</v>
      </c>
      <c r="B22" t="s">
        <v>611</v>
      </c>
      <c r="C22">
        <v>-0.70846541900000004</v>
      </c>
      <c r="D22">
        <v>-0.54333081000000005</v>
      </c>
      <c r="E22" s="1">
        <v>3.3799999999999998E-6</v>
      </c>
      <c r="F22">
        <v>3.5326699999999999E-4</v>
      </c>
      <c r="G22">
        <v>5.6567599999999998E-4</v>
      </c>
      <c r="H22">
        <v>2.7879434000000002E-2</v>
      </c>
    </row>
    <row r="23" spans="1:8">
      <c r="A23" t="s">
        <v>612</v>
      </c>
      <c r="B23" t="s">
        <v>613</v>
      </c>
      <c r="C23">
        <v>0.56273358600000001</v>
      </c>
      <c r="D23">
        <v>0.82306697399999995</v>
      </c>
      <c r="E23">
        <v>1.322993E-3</v>
      </c>
      <c r="F23" s="1">
        <v>2.83E-6</v>
      </c>
      <c r="G23">
        <v>3.9883940999999999E-2</v>
      </c>
      <c r="H23">
        <v>8.7157800000000002E-4</v>
      </c>
    </row>
    <row r="24" spans="1:8">
      <c r="A24" t="s">
        <v>614</v>
      </c>
      <c r="B24" t="s">
        <v>615</v>
      </c>
      <c r="C24">
        <v>-0.58650141200000006</v>
      </c>
      <c r="D24">
        <v>-0.63239117099999997</v>
      </c>
      <c r="E24" s="1">
        <v>3.5599999999999998E-5</v>
      </c>
      <c r="F24" s="1">
        <v>8.3299999999999999E-6</v>
      </c>
      <c r="G24">
        <v>3.4561399999999999E-3</v>
      </c>
      <c r="H24">
        <v>2.1157760000000002E-3</v>
      </c>
    </row>
    <row r="25" spans="1:8">
      <c r="A25" t="s">
        <v>616</v>
      </c>
      <c r="B25" t="s">
        <v>617</v>
      </c>
      <c r="C25">
        <v>-0.479310181</v>
      </c>
      <c r="D25">
        <v>-0.58469901300000005</v>
      </c>
      <c r="E25">
        <v>6.5596000000000003E-4</v>
      </c>
      <c r="F25" s="1">
        <v>3.29E-5</v>
      </c>
      <c r="G25">
        <v>2.5934744999999999E-2</v>
      </c>
      <c r="H25">
        <v>5.4668529999999998E-3</v>
      </c>
    </row>
    <row r="26" spans="1:8">
      <c r="A26" t="s">
        <v>618</v>
      </c>
      <c r="B26" t="s">
        <v>619</v>
      </c>
      <c r="C26">
        <v>0.47486439800000002</v>
      </c>
      <c r="D26">
        <v>0.697187942</v>
      </c>
      <c r="E26">
        <v>1.5752470000000001E-3</v>
      </c>
      <c r="F26" s="1">
        <v>3.5499999999999999E-6</v>
      </c>
      <c r="G26">
        <v>4.4362691000000003E-2</v>
      </c>
      <c r="H26">
        <v>1.0716040000000001E-3</v>
      </c>
    </row>
    <row r="27" spans="1:8">
      <c r="A27" t="s">
        <v>620</v>
      </c>
      <c r="B27" t="s">
        <v>621</v>
      </c>
      <c r="C27">
        <v>0.48515101500000002</v>
      </c>
      <c r="D27">
        <v>0.70782175999999997</v>
      </c>
      <c r="E27">
        <v>1.3186610000000001E-3</v>
      </c>
      <c r="F27" s="1">
        <v>2.8399999999999999E-6</v>
      </c>
      <c r="G27">
        <v>3.9873989999999998E-2</v>
      </c>
      <c r="H27">
        <v>8.7157800000000002E-4</v>
      </c>
    </row>
    <row r="28" spans="1:8">
      <c r="A28" t="s">
        <v>622</v>
      </c>
      <c r="B28" t="s">
        <v>623</v>
      </c>
      <c r="C28">
        <v>-0.54449334100000002</v>
      </c>
      <c r="D28">
        <v>-0.61436215500000002</v>
      </c>
      <c r="E28" s="1">
        <v>8.92E-5</v>
      </c>
      <c r="F28" s="1">
        <v>9.9299999999999998E-6</v>
      </c>
      <c r="G28">
        <v>6.6189669999999999E-3</v>
      </c>
      <c r="H28">
        <v>2.326973E-3</v>
      </c>
    </row>
    <row r="29" spans="1:8">
      <c r="A29" t="s">
        <v>624</v>
      </c>
      <c r="B29" t="s">
        <v>625</v>
      </c>
      <c r="C29">
        <v>-0.89621083700000004</v>
      </c>
      <c r="D29">
        <v>-0.67303457799999999</v>
      </c>
      <c r="E29" s="1">
        <v>7.9500000000000001E-6</v>
      </c>
      <c r="F29">
        <v>7.5257099999999995E-4</v>
      </c>
      <c r="G29">
        <v>1.0941290000000001E-3</v>
      </c>
      <c r="H29">
        <v>4.4509367000000001E-2</v>
      </c>
    </row>
    <row r="30" spans="1:8">
      <c r="A30" t="s">
        <v>626</v>
      </c>
      <c r="B30" t="s">
        <v>627</v>
      </c>
      <c r="C30">
        <v>-0.479758303</v>
      </c>
      <c r="D30">
        <v>-0.49977601599999999</v>
      </c>
      <c r="E30">
        <v>2.20344E-4</v>
      </c>
      <c r="F30">
        <v>1.17674E-4</v>
      </c>
      <c r="G30">
        <v>1.2671834999999999E-2</v>
      </c>
      <c r="H30">
        <v>1.3628711E-2</v>
      </c>
    </row>
    <row r="31" spans="1:8">
      <c r="A31" t="s">
        <v>628</v>
      </c>
      <c r="B31" t="s">
        <v>629</v>
      </c>
      <c r="C31">
        <v>-0.71000086200000001</v>
      </c>
      <c r="D31">
        <v>-0.74974515500000005</v>
      </c>
      <c r="E31" s="1">
        <v>3.0199999999999999E-6</v>
      </c>
      <c r="F31" s="1">
        <v>8.1800000000000005E-7</v>
      </c>
      <c r="G31">
        <v>5.2246499999999995E-4</v>
      </c>
      <c r="H31">
        <v>3.19582E-4</v>
      </c>
    </row>
    <row r="32" spans="1:8">
      <c r="A32" t="s">
        <v>630</v>
      </c>
      <c r="B32" t="s">
        <v>631</v>
      </c>
      <c r="C32">
        <v>-0.95528013300000003</v>
      </c>
      <c r="D32">
        <v>-0.85222533899999997</v>
      </c>
      <c r="E32" s="1">
        <v>1.0299999999999999E-11</v>
      </c>
      <c r="F32" s="1">
        <v>1.13E-9</v>
      </c>
      <c r="G32" s="1">
        <v>9.7499999999999996E-9</v>
      </c>
      <c r="H32" s="1">
        <v>1.1000000000000001E-6</v>
      </c>
    </row>
    <row r="33" spans="1:10">
      <c r="A33" t="s">
        <v>632</v>
      </c>
      <c r="B33" t="s">
        <v>633</v>
      </c>
      <c r="C33">
        <v>-0.83909273299999998</v>
      </c>
      <c r="D33">
        <v>-1.343450442</v>
      </c>
      <c r="E33">
        <v>1.3464799999999999E-4</v>
      </c>
      <c r="F33" s="1">
        <v>1.5199999999999999E-9</v>
      </c>
      <c r="G33">
        <v>8.9887160000000008E-3</v>
      </c>
      <c r="H33" s="1">
        <v>1.42E-6</v>
      </c>
    </row>
    <row r="34" spans="1:10">
      <c r="A34" t="s">
        <v>634</v>
      </c>
      <c r="B34" t="s">
        <v>635</v>
      </c>
      <c r="C34">
        <v>-0.64609680999999997</v>
      </c>
      <c r="D34">
        <v>-0.57682336199999995</v>
      </c>
      <c r="E34" s="1">
        <v>2.65E-5</v>
      </c>
      <c r="F34">
        <v>1.70705E-4</v>
      </c>
      <c r="G34">
        <v>2.760934E-3</v>
      </c>
      <c r="H34">
        <v>1.7136709E-2</v>
      </c>
    </row>
    <row r="35" spans="1:10">
      <c r="A35" t="s">
        <v>636</v>
      </c>
      <c r="B35" t="s">
        <v>637</v>
      </c>
      <c r="C35">
        <v>-1.0844804990000001</v>
      </c>
      <c r="D35">
        <v>-0.75458427299999997</v>
      </c>
      <c r="E35" s="1">
        <v>3.3099999999999999E-8</v>
      </c>
      <c r="F35">
        <v>1.07389E-4</v>
      </c>
      <c r="G35" s="1">
        <v>1.2300000000000001E-5</v>
      </c>
      <c r="H35">
        <v>1.3128442000000001E-2</v>
      </c>
    </row>
    <row r="36" spans="1:10">
      <c r="A36" t="s">
        <v>638</v>
      </c>
      <c r="B36" t="s">
        <v>639</v>
      </c>
      <c r="C36">
        <v>-0.53035588099999997</v>
      </c>
      <c r="D36">
        <v>-0.54799676900000005</v>
      </c>
      <c r="E36">
        <v>1.36212E-4</v>
      </c>
      <c r="F36" s="1">
        <v>8.0000000000000007E-5</v>
      </c>
      <c r="G36">
        <v>9.0325909999999995E-3</v>
      </c>
      <c r="H36">
        <v>1.0391019E-2</v>
      </c>
    </row>
    <row r="37" spans="1:10">
      <c r="A37" t="s">
        <v>640</v>
      </c>
      <c r="B37" t="s">
        <v>641</v>
      </c>
      <c r="C37">
        <v>-0.50885782099999999</v>
      </c>
      <c r="D37">
        <v>-0.628096086</v>
      </c>
      <c r="E37">
        <v>3.55695E-4</v>
      </c>
      <c r="F37" s="1">
        <v>1.0699999999999999E-5</v>
      </c>
      <c r="G37">
        <v>1.7966881000000001E-2</v>
      </c>
      <c r="H37">
        <v>2.4823200000000001E-3</v>
      </c>
    </row>
    <row r="38" spans="1:10">
      <c r="A38" t="s">
        <v>642</v>
      </c>
      <c r="B38" t="s">
        <v>643</v>
      </c>
      <c r="C38">
        <v>-0.70550588400000003</v>
      </c>
      <c r="D38">
        <v>-0.66744290500000003</v>
      </c>
      <c r="E38" s="1">
        <v>3.0899999999999997E-7</v>
      </c>
      <c r="F38" s="1">
        <v>1.22E-6</v>
      </c>
      <c r="G38" s="1">
        <v>8.7899999999999995E-5</v>
      </c>
      <c r="H38">
        <v>4.2299599999999997E-4</v>
      </c>
    </row>
    <row r="39" spans="1:10">
      <c r="A39" t="s">
        <v>644</v>
      </c>
      <c r="B39" t="s">
        <v>645</v>
      </c>
      <c r="C39">
        <v>-0.4954848</v>
      </c>
      <c r="D39">
        <v>-0.54364189699999999</v>
      </c>
      <c r="E39">
        <v>5.4557499999999997E-4</v>
      </c>
      <c r="F39">
        <v>1.4854000000000001E-4</v>
      </c>
      <c r="G39">
        <v>2.3685560000000001E-2</v>
      </c>
      <c r="H39">
        <v>1.5702641E-2</v>
      </c>
    </row>
    <row r="40" spans="1:10">
      <c r="A40" t="s">
        <v>646</v>
      </c>
      <c r="B40" t="s">
        <v>647</v>
      </c>
      <c r="C40">
        <v>-0.53522693200000004</v>
      </c>
      <c r="D40">
        <v>-0.57083334200000002</v>
      </c>
      <c r="E40">
        <v>1.83024E-4</v>
      </c>
      <c r="F40" s="1">
        <v>6.5400000000000004E-5</v>
      </c>
      <c r="G40">
        <v>1.0870726000000001E-2</v>
      </c>
      <c r="H40">
        <v>9.1605269999999999E-3</v>
      </c>
    </row>
    <row r="41" spans="1:10">
      <c r="A41" t="s">
        <v>648</v>
      </c>
      <c r="B41" t="s">
        <v>649</v>
      </c>
      <c r="C41">
        <v>0.55824042500000004</v>
      </c>
      <c r="D41">
        <v>0.57437239699999998</v>
      </c>
      <c r="E41">
        <v>5.4715500000000002E-4</v>
      </c>
      <c r="F41">
        <v>3.7264999999999998E-4</v>
      </c>
      <c r="G41">
        <v>2.3728309999999999E-2</v>
      </c>
      <c r="H41">
        <v>2.8615821E-2</v>
      </c>
    </row>
    <row r="42" spans="1:10">
      <c r="A42" t="s">
        <v>650</v>
      </c>
      <c r="B42" t="s">
        <v>651</v>
      </c>
      <c r="C42">
        <v>0.56725532499999998</v>
      </c>
      <c r="D42">
        <v>0.60216661800000004</v>
      </c>
      <c r="E42">
        <v>5.1179299999999997E-4</v>
      </c>
      <c r="F42">
        <v>2.23854E-4</v>
      </c>
      <c r="G42">
        <v>2.2463651000000001E-2</v>
      </c>
      <c r="H42">
        <v>2.0585244999999999E-2</v>
      </c>
    </row>
    <row r="43" spans="1:10">
      <c r="A43" t="s">
        <v>652</v>
      </c>
      <c r="B43" t="s">
        <v>653</v>
      </c>
      <c r="C43">
        <v>-0.49997252800000003</v>
      </c>
      <c r="D43">
        <v>-0.54382430299999995</v>
      </c>
      <c r="E43">
        <v>8.3313599999999995E-4</v>
      </c>
      <c r="F43">
        <v>2.7661899999999998E-4</v>
      </c>
      <c r="G43">
        <v>3.0157858999999999E-2</v>
      </c>
      <c r="H43">
        <v>2.4018279999999999E-2</v>
      </c>
    </row>
    <row r="44" spans="1:10">
      <c r="A44" t="s">
        <v>654</v>
      </c>
      <c r="B44" t="s">
        <v>655</v>
      </c>
      <c r="C44">
        <v>-0.71934101800000005</v>
      </c>
      <c r="D44">
        <v>-0.79409678500000003</v>
      </c>
      <c r="E44" s="1">
        <v>8.3699999999999995E-6</v>
      </c>
      <c r="F44" s="1">
        <v>8.8400000000000003E-7</v>
      </c>
      <c r="G44">
        <v>1.146893E-3</v>
      </c>
      <c r="H44">
        <v>3.3610999999999998E-4</v>
      </c>
    </row>
    <row r="45" spans="1:10">
      <c r="A45" t="s">
        <v>656</v>
      </c>
      <c r="B45" t="s">
        <v>657</v>
      </c>
      <c r="C45">
        <v>-0.68298571100000005</v>
      </c>
      <c r="D45">
        <v>-0.67791507100000004</v>
      </c>
      <c r="E45">
        <v>2.1019100000000001E-4</v>
      </c>
      <c r="F45">
        <v>2.3122400000000001E-4</v>
      </c>
      <c r="G45">
        <v>1.2193518E-2</v>
      </c>
      <c r="H45">
        <v>2.1014848999999999E-2</v>
      </c>
      <c r="J45" s="1"/>
    </row>
    <row r="46" spans="1:10">
      <c r="A46" t="s">
        <v>658</v>
      </c>
      <c r="B46" t="s">
        <v>659</v>
      </c>
      <c r="C46">
        <v>-0.59685593999999997</v>
      </c>
      <c r="D46">
        <v>-0.60875089100000002</v>
      </c>
      <c r="E46">
        <v>2.9154400000000003E-4</v>
      </c>
      <c r="F46">
        <v>2.1709400000000001E-4</v>
      </c>
      <c r="G46">
        <v>1.5617215E-2</v>
      </c>
      <c r="H46">
        <v>2.0357777000000001E-2</v>
      </c>
    </row>
    <row r="47" spans="1:10">
      <c r="A47" t="s">
        <v>660</v>
      </c>
      <c r="B47" t="s">
        <v>661</v>
      </c>
      <c r="C47">
        <v>-0.55386803699999998</v>
      </c>
      <c r="D47">
        <v>-0.77304864600000001</v>
      </c>
      <c r="E47">
        <v>6.3139299999999995E-4</v>
      </c>
      <c r="F47" s="1">
        <v>2.0099999999999998E-6</v>
      </c>
      <c r="G47">
        <v>2.5920248E-2</v>
      </c>
      <c r="H47">
        <v>6.3935100000000003E-4</v>
      </c>
    </row>
    <row r="48" spans="1:10">
      <c r="A48" t="s">
        <v>662</v>
      </c>
      <c r="B48" t="s">
        <v>663</v>
      </c>
      <c r="C48">
        <v>-0.47244556799999998</v>
      </c>
      <c r="D48">
        <v>-0.56179962500000002</v>
      </c>
      <c r="E48">
        <v>1.4059820000000001E-3</v>
      </c>
      <c r="F48">
        <v>1.4759199999999999E-4</v>
      </c>
      <c r="G48">
        <v>4.1816419000000001E-2</v>
      </c>
      <c r="H48">
        <v>1.5688911999999999E-2</v>
      </c>
    </row>
    <row r="49" spans="1:8">
      <c r="A49" t="s">
        <v>664</v>
      </c>
      <c r="B49" t="s">
        <v>665</v>
      </c>
      <c r="C49">
        <v>-0.686843498</v>
      </c>
      <c r="D49">
        <v>-0.51316864699999998</v>
      </c>
      <c r="E49" s="1">
        <v>7.52E-6</v>
      </c>
      <c r="F49">
        <v>7.6560799999999998E-4</v>
      </c>
      <c r="G49">
        <v>1.051127E-3</v>
      </c>
      <c r="H49">
        <v>4.4673745000000001E-2</v>
      </c>
    </row>
    <row r="50" spans="1:8">
      <c r="A50" t="s">
        <v>666</v>
      </c>
      <c r="B50" t="s">
        <v>667</v>
      </c>
      <c r="C50">
        <v>-0.71436098599999998</v>
      </c>
      <c r="D50">
        <v>-0.65064206499999999</v>
      </c>
      <c r="E50" s="1">
        <v>3.9999999999999998E-6</v>
      </c>
      <c r="F50" s="1">
        <v>2.5199999999999999E-5</v>
      </c>
      <c r="G50">
        <v>6.4502099999999996E-4</v>
      </c>
      <c r="H50">
        <v>4.5027139999999997E-3</v>
      </c>
    </row>
    <row r="51" spans="1:8">
      <c r="A51" t="s">
        <v>668</v>
      </c>
      <c r="B51" t="s">
        <v>669</v>
      </c>
      <c r="C51">
        <v>-0.66514965299999995</v>
      </c>
      <c r="D51">
        <v>-0.76019023600000002</v>
      </c>
      <c r="E51" s="1">
        <v>2.62E-5</v>
      </c>
      <c r="F51" s="1">
        <v>1.5799999999999999E-6</v>
      </c>
      <c r="G51">
        <v>2.7407450000000002E-3</v>
      </c>
      <c r="H51">
        <v>5.2389500000000002E-4</v>
      </c>
    </row>
    <row r="52" spans="1:8">
      <c r="A52" t="s">
        <v>670</v>
      </c>
      <c r="B52" t="s">
        <v>671</v>
      </c>
      <c r="C52">
        <v>-0.55794158800000004</v>
      </c>
      <c r="D52">
        <v>-0.53582585900000002</v>
      </c>
      <c r="E52">
        <v>3.8499200000000002E-4</v>
      </c>
      <c r="F52">
        <v>6.3333599999999997E-4</v>
      </c>
      <c r="G52">
        <v>1.917934E-2</v>
      </c>
      <c r="H52">
        <v>4.0421815E-2</v>
      </c>
    </row>
    <row r="53" spans="1:8">
      <c r="A53" t="s">
        <v>672</v>
      </c>
      <c r="B53" t="s">
        <v>673</v>
      </c>
      <c r="C53">
        <v>-0.455747295</v>
      </c>
      <c r="D53">
        <v>-0.54628149699999995</v>
      </c>
      <c r="E53">
        <v>1.391013E-3</v>
      </c>
      <c r="F53">
        <v>1.2797199999999999E-4</v>
      </c>
      <c r="G53">
        <v>4.1526153000000003E-2</v>
      </c>
      <c r="H53">
        <v>1.4489154000000001E-2</v>
      </c>
    </row>
    <row r="54" spans="1:8">
      <c r="A54" t="s">
        <v>674</v>
      </c>
      <c r="B54" t="s">
        <v>675</v>
      </c>
      <c r="C54">
        <v>-0.52633912500000002</v>
      </c>
      <c r="D54">
        <v>-0.57225761799999997</v>
      </c>
      <c r="E54">
        <v>9.966319999999999E-4</v>
      </c>
      <c r="F54">
        <v>3.41854E-4</v>
      </c>
      <c r="G54">
        <v>3.4064985999999998E-2</v>
      </c>
      <c r="H54">
        <v>2.7339885000000001E-2</v>
      </c>
    </row>
    <row r="55" spans="1:8">
      <c r="A55" t="s">
        <v>676</v>
      </c>
      <c r="B55" t="s">
        <v>677</v>
      </c>
      <c r="C55">
        <v>-0.47970286600000001</v>
      </c>
      <c r="D55">
        <v>-0.560870058</v>
      </c>
      <c r="E55">
        <v>1.154401E-3</v>
      </c>
      <c r="F55">
        <v>1.4552400000000001E-4</v>
      </c>
      <c r="G55">
        <v>3.6484915E-2</v>
      </c>
      <c r="H55">
        <v>1.5667751000000001E-2</v>
      </c>
    </row>
    <row r="56" spans="1:8">
      <c r="A56" t="s">
        <v>678</v>
      </c>
      <c r="B56" t="s">
        <v>679</v>
      </c>
      <c r="C56">
        <v>-0.76314986900000004</v>
      </c>
      <c r="D56">
        <v>-0.64877289100000002</v>
      </c>
      <c r="E56" s="1">
        <v>2.7800000000000001E-8</v>
      </c>
      <c r="F56" s="1">
        <v>1.95E-6</v>
      </c>
      <c r="G56" s="1">
        <v>1.06E-5</v>
      </c>
      <c r="H56">
        <v>6.3323399999999999E-4</v>
      </c>
    </row>
    <row r="57" spans="1:8">
      <c r="A57" t="s">
        <v>680</v>
      </c>
      <c r="B57" t="s">
        <v>681</v>
      </c>
      <c r="C57">
        <v>-0.61558855199999996</v>
      </c>
      <c r="D57">
        <v>-0.84800392999999996</v>
      </c>
      <c r="E57">
        <v>4.5428800000000001E-4</v>
      </c>
      <c r="F57" s="1">
        <v>1.5400000000000001E-6</v>
      </c>
      <c r="G57">
        <v>2.1469523000000001E-2</v>
      </c>
      <c r="H57">
        <v>5.1501499999999996E-4</v>
      </c>
    </row>
    <row r="58" spans="1:8">
      <c r="A58" t="s">
        <v>682</v>
      </c>
      <c r="B58" t="s">
        <v>683</v>
      </c>
      <c r="C58">
        <v>-0.60390283899999997</v>
      </c>
      <c r="D58">
        <v>-0.76784062200000003</v>
      </c>
      <c r="E58">
        <v>9.2408200000000001E-4</v>
      </c>
      <c r="F58" s="1">
        <v>2.6699999999999998E-5</v>
      </c>
      <c r="G58">
        <v>3.2358681E-2</v>
      </c>
      <c r="H58">
        <v>4.6956339999999997E-3</v>
      </c>
    </row>
    <row r="59" spans="1:8">
      <c r="A59" t="s">
        <v>684</v>
      </c>
      <c r="B59" t="s">
        <v>685</v>
      </c>
      <c r="C59">
        <v>-0.93768863999999996</v>
      </c>
      <c r="D59">
        <v>-0.57019520899999998</v>
      </c>
      <c r="E59" s="1">
        <v>1.7299999999999999E-8</v>
      </c>
      <c r="F59">
        <v>5.0804300000000001E-4</v>
      </c>
      <c r="G59" s="1">
        <v>7.3300000000000001E-6</v>
      </c>
      <c r="H59">
        <v>3.4544017000000003E-2</v>
      </c>
    </row>
    <row r="60" spans="1:8">
      <c r="A60" t="s">
        <v>686</v>
      </c>
      <c r="B60" t="s">
        <v>687</v>
      </c>
      <c r="C60">
        <v>-0.51495083799999997</v>
      </c>
      <c r="D60">
        <v>-0.69413741200000001</v>
      </c>
      <c r="E60">
        <v>1.3697290000000001E-3</v>
      </c>
      <c r="F60" s="1">
        <v>1.7E-5</v>
      </c>
      <c r="G60">
        <v>4.0982857999999997E-2</v>
      </c>
      <c r="H60">
        <v>3.3819760000000001E-3</v>
      </c>
    </row>
    <row r="61" spans="1:8">
      <c r="A61" t="s">
        <v>688</v>
      </c>
      <c r="B61" t="s">
        <v>689</v>
      </c>
      <c r="C61">
        <v>-0.65211902399999999</v>
      </c>
      <c r="D61">
        <v>-0.68193144500000002</v>
      </c>
      <c r="E61" s="1">
        <v>7.4800000000000002E-5</v>
      </c>
      <c r="F61" s="1">
        <v>3.3699999999999999E-5</v>
      </c>
      <c r="G61">
        <v>5.8598729999999998E-3</v>
      </c>
      <c r="H61">
        <v>5.5673809999999997E-3</v>
      </c>
    </row>
    <row r="62" spans="1:8">
      <c r="A62" t="s">
        <v>690</v>
      </c>
      <c r="B62" t="s">
        <v>691</v>
      </c>
      <c r="C62">
        <v>-1.5458418819999999</v>
      </c>
      <c r="D62">
        <v>-0.95555066899999996</v>
      </c>
      <c r="E62" s="1">
        <v>1.09E-24</v>
      </c>
      <c r="F62" s="1">
        <v>5.01E-11</v>
      </c>
      <c r="G62" s="1">
        <v>6.1799999999999999E-21</v>
      </c>
      <c r="H62" s="1">
        <v>6.6500000000000007E-8</v>
      </c>
    </row>
    <row r="63" spans="1:8">
      <c r="A63" t="s">
        <v>692</v>
      </c>
      <c r="B63" t="s">
        <v>693</v>
      </c>
      <c r="C63">
        <v>-0.84004203399999999</v>
      </c>
      <c r="D63">
        <v>-0.66251565199999995</v>
      </c>
      <c r="E63" s="1">
        <v>3.4100000000000001E-8</v>
      </c>
      <c r="F63" s="1">
        <v>1.11E-5</v>
      </c>
      <c r="G63" s="1">
        <v>1.26E-5</v>
      </c>
      <c r="H63">
        <v>2.5087669999999999E-3</v>
      </c>
    </row>
    <row r="64" spans="1:8">
      <c r="A64" t="s">
        <v>694</v>
      </c>
      <c r="B64" t="s">
        <v>695</v>
      </c>
      <c r="C64">
        <v>-0.48673685500000002</v>
      </c>
      <c r="D64">
        <v>-0.462765906</v>
      </c>
      <c r="E64">
        <v>1.7631100000000001E-4</v>
      </c>
      <c r="F64">
        <v>3.3906099999999998E-4</v>
      </c>
      <c r="G64">
        <v>1.055058E-2</v>
      </c>
      <c r="H64">
        <v>2.7339885000000001E-2</v>
      </c>
    </row>
    <row r="65" spans="1:8">
      <c r="A65" t="s">
        <v>696</v>
      </c>
      <c r="B65" t="s">
        <v>697</v>
      </c>
      <c r="C65">
        <v>-0.61657788099999999</v>
      </c>
      <c r="D65">
        <v>-0.56655828600000002</v>
      </c>
      <c r="E65" s="1">
        <v>8.8499999999999996E-5</v>
      </c>
      <c r="F65">
        <v>2.9294100000000001E-4</v>
      </c>
      <c r="G65">
        <v>6.6189669999999999E-3</v>
      </c>
      <c r="H65">
        <v>2.4734860000000001E-2</v>
      </c>
    </row>
    <row r="66" spans="1:8">
      <c r="A66" t="s">
        <v>698</v>
      </c>
      <c r="B66" t="s">
        <v>699</v>
      </c>
      <c r="C66">
        <v>-1.940859012</v>
      </c>
      <c r="D66">
        <v>-1.0762935259999999</v>
      </c>
      <c r="E66" s="1">
        <v>7.2199999999999999E-10</v>
      </c>
      <c r="F66">
        <v>4.1690299999999999E-4</v>
      </c>
      <c r="G66" s="1">
        <v>5.0500000000000004E-7</v>
      </c>
      <c r="H66">
        <v>3.099857E-2</v>
      </c>
    </row>
    <row r="67" spans="1:8">
      <c r="A67" t="s">
        <v>700</v>
      </c>
      <c r="B67" t="s">
        <v>701</v>
      </c>
      <c r="C67">
        <v>0.52016033800000006</v>
      </c>
      <c r="D67">
        <v>0.444634166</v>
      </c>
      <c r="E67" s="1">
        <v>8.7999999999999998E-5</v>
      </c>
      <c r="F67">
        <v>7.9374100000000004E-4</v>
      </c>
      <c r="G67">
        <v>6.6180809999999996E-3</v>
      </c>
      <c r="H67">
        <v>4.5780819E-2</v>
      </c>
    </row>
    <row r="68" spans="1:8">
      <c r="A68" t="s">
        <v>702</v>
      </c>
      <c r="B68" t="s">
        <v>703</v>
      </c>
      <c r="C68">
        <v>-0.57288275499999997</v>
      </c>
      <c r="D68">
        <v>-0.58473768199999998</v>
      </c>
      <c r="E68">
        <v>2.17221E-4</v>
      </c>
      <c r="F68">
        <v>1.5300099999999999E-4</v>
      </c>
      <c r="G68">
        <v>1.2510319000000001E-2</v>
      </c>
      <c r="H68">
        <v>1.6088940999999999E-2</v>
      </c>
    </row>
    <row r="69" spans="1:8">
      <c r="A69" t="s">
        <v>704</v>
      </c>
      <c r="B69" t="s">
        <v>705</v>
      </c>
      <c r="C69">
        <v>-0.67040743999999997</v>
      </c>
      <c r="D69">
        <v>-0.58352975699999998</v>
      </c>
      <c r="E69">
        <v>1.3309800000000001E-4</v>
      </c>
      <c r="F69">
        <v>8.2214600000000005E-4</v>
      </c>
      <c r="G69">
        <v>8.9151319999999992E-3</v>
      </c>
      <c r="H69">
        <v>4.6410471000000002E-2</v>
      </c>
    </row>
    <row r="70" spans="1:8">
      <c r="A70" t="s">
        <v>706</v>
      </c>
      <c r="B70" t="s">
        <v>707</v>
      </c>
      <c r="C70">
        <v>-0.75151253500000004</v>
      </c>
      <c r="D70">
        <v>-0.452897196</v>
      </c>
      <c r="E70" s="1">
        <v>2.6499999999999999E-8</v>
      </c>
      <c r="F70">
        <v>6.1636600000000003E-4</v>
      </c>
      <c r="G70" s="1">
        <v>1.01E-5</v>
      </c>
      <c r="H70">
        <v>3.9909319999999998E-2</v>
      </c>
    </row>
    <row r="71" spans="1:8">
      <c r="A71" t="s">
        <v>708</v>
      </c>
      <c r="B71" t="s">
        <v>709</v>
      </c>
      <c r="C71">
        <v>-0.75653860799999995</v>
      </c>
      <c r="D71">
        <v>-0.77855430800000003</v>
      </c>
      <c r="E71">
        <v>1.7588400000000001E-4</v>
      </c>
      <c r="F71">
        <v>1.09666E-4</v>
      </c>
      <c r="G71">
        <v>1.0540888E-2</v>
      </c>
      <c r="H71">
        <v>1.3284542999999999E-2</v>
      </c>
    </row>
    <row r="72" spans="1:8">
      <c r="A72" t="s">
        <v>710</v>
      </c>
      <c r="B72" t="s">
        <v>711</v>
      </c>
      <c r="C72">
        <v>-1.2292618040000001</v>
      </c>
      <c r="D72">
        <v>-0.70153280200000001</v>
      </c>
      <c r="E72" s="1">
        <v>4.0500000000000002E-11</v>
      </c>
      <c r="F72">
        <v>1.10338E-4</v>
      </c>
      <c r="G72" s="1">
        <v>3.5899999999999997E-8</v>
      </c>
      <c r="H72">
        <v>1.3325531E-2</v>
      </c>
    </row>
    <row r="73" spans="1:8">
      <c r="A73" t="s">
        <v>712</v>
      </c>
      <c r="B73" t="s">
        <v>713</v>
      </c>
      <c r="C73">
        <v>0.45747982399999998</v>
      </c>
      <c r="D73">
        <v>0.66826338600000001</v>
      </c>
      <c r="E73">
        <v>9.5011900000000003E-4</v>
      </c>
      <c r="F73" s="1">
        <v>9.5999999999999991E-7</v>
      </c>
      <c r="G73">
        <v>3.2912537999999998E-2</v>
      </c>
      <c r="H73">
        <v>3.6099199999999998E-4</v>
      </c>
    </row>
    <row r="74" spans="1:8">
      <c r="A74" t="s">
        <v>714</v>
      </c>
      <c r="B74" t="s">
        <v>715</v>
      </c>
      <c r="C74">
        <v>-0.68905358800000005</v>
      </c>
      <c r="D74">
        <v>-0.62078243300000002</v>
      </c>
      <c r="E74" s="1">
        <v>8.7800000000000006E-5</v>
      </c>
      <c r="F74">
        <v>3.7766399999999999E-4</v>
      </c>
      <c r="G74">
        <v>6.6180809999999996E-3</v>
      </c>
      <c r="H74">
        <v>2.8945071999999999E-2</v>
      </c>
    </row>
    <row r="75" spans="1:8">
      <c r="A75" t="s">
        <v>716</v>
      </c>
      <c r="B75" t="s">
        <v>717</v>
      </c>
      <c r="C75">
        <v>-1.5563301970000001</v>
      </c>
      <c r="D75">
        <v>-0.83671431900000004</v>
      </c>
      <c r="E75" s="1">
        <v>4.5300000000000003E-12</v>
      </c>
      <c r="F75">
        <v>1.17064E-4</v>
      </c>
      <c r="G75" s="1">
        <v>4.7799999999999996E-9</v>
      </c>
      <c r="H75">
        <v>1.3628711E-2</v>
      </c>
    </row>
    <row r="76" spans="1:8">
      <c r="A76" t="s">
        <v>718</v>
      </c>
      <c r="B76" t="s">
        <v>71</v>
      </c>
      <c r="C76">
        <v>-2.9746471030000001</v>
      </c>
      <c r="D76">
        <v>-2.5295922759999998</v>
      </c>
      <c r="E76" s="1">
        <v>4.5199999999999999E-63</v>
      </c>
      <c r="F76" s="1">
        <v>7.0699999999999994E-51</v>
      </c>
      <c r="G76" s="1">
        <v>4.5100000000000004E-59</v>
      </c>
      <c r="H76" s="1">
        <v>9.4000000000000005E-47</v>
      </c>
    </row>
    <row r="77" spans="1:8">
      <c r="A77" t="s">
        <v>719</v>
      </c>
      <c r="B77" t="s">
        <v>720</v>
      </c>
      <c r="C77">
        <v>-1.3508423380000001</v>
      </c>
      <c r="D77">
        <v>-0.93541126100000005</v>
      </c>
      <c r="E77" s="1">
        <v>3.0699999999999998E-7</v>
      </c>
      <c r="F77">
        <v>3.0945899999999999E-4</v>
      </c>
      <c r="G77" s="1">
        <v>8.7899999999999995E-5</v>
      </c>
      <c r="H77">
        <v>2.5750036E-2</v>
      </c>
    </row>
    <row r="78" spans="1:8">
      <c r="A78" t="s">
        <v>721</v>
      </c>
      <c r="B78" t="s">
        <v>722</v>
      </c>
      <c r="C78">
        <v>-0.50174452800000002</v>
      </c>
      <c r="D78">
        <v>-0.49786544500000002</v>
      </c>
      <c r="E78">
        <v>3.9376199999999997E-4</v>
      </c>
      <c r="F78">
        <v>4.0339199999999998E-4</v>
      </c>
      <c r="G78">
        <v>1.9470202999999998E-2</v>
      </c>
      <c r="H78">
        <v>3.0276432999999998E-2</v>
      </c>
    </row>
    <row r="79" spans="1:8">
      <c r="A79" t="s">
        <v>723</v>
      </c>
      <c r="B79" t="s">
        <v>724</v>
      </c>
      <c r="C79">
        <v>-0.500961306</v>
      </c>
      <c r="D79">
        <v>-0.65120329099999996</v>
      </c>
      <c r="E79">
        <v>1.6691760000000001E-3</v>
      </c>
      <c r="F79" s="1">
        <v>4.6400000000000003E-5</v>
      </c>
      <c r="G79">
        <v>4.5254902E-2</v>
      </c>
      <c r="H79">
        <v>7.1098430000000002E-3</v>
      </c>
    </row>
    <row r="80" spans="1:8">
      <c r="A80" t="s">
        <v>725</v>
      </c>
      <c r="B80" t="s">
        <v>726</v>
      </c>
      <c r="C80">
        <v>-0.77350351799999995</v>
      </c>
      <c r="D80">
        <v>-0.68067694400000001</v>
      </c>
      <c r="E80" s="1">
        <v>3.2799999999999998E-5</v>
      </c>
      <c r="F80">
        <v>2.2974900000000001E-4</v>
      </c>
      <c r="G80">
        <v>3.2554480000000002E-3</v>
      </c>
      <c r="H80">
        <v>2.1000952E-2</v>
      </c>
    </row>
    <row r="81" spans="1:8">
      <c r="A81" t="s">
        <v>727</v>
      </c>
      <c r="B81" t="s">
        <v>728</v>
      </c>
      <c r="C81">
        <v>-0.49912656500000002</v>
      </c>
      <c r="D81">
        <v>-0.52380223299999995</v>
      </c>
      <c r="E81">
        <v>1.3159949999999999E-3</v>
      </c>
      <c r="F81">
        <v>7.1585400000000003E-4</v>
      </c>
      <c r="G81">
        <v>3.9823578999999998E-2</v>
      </c>
      <c r="H81">
        <v>4.3161359000000003E-2</v>
      </c>
    </row>
    <row r="82" spans="1:8">
      <c r="A82" t="s">
        <v>729</v>
      </c>
      <c r="B82" t="s">
        <v>730</v>
      </c>
      <c r="C82">
        <v>-0.74640654399999995</v>
      </c>
      <c r="D82">
        <v>-0.70771563599999998</v>
      </c>
      <c r="E82" s="1">
        <v>7.8800000000000008E-6</v>
      </c>
      <c r="F82" s="1">
        <v>1.9899999999999999E-5</v>
      </c>
      <c r="G82">
        <v>1.0911409999999999E-3</v>
      </c>
      <c r="H82">
        <v>3.7137210000000001E-3</v>
      </c>
    </row>
    <row r="83" spans="1:8">
      <c r="A83" t="s">
        <v>731</v>
      </c>
      <c r="B83" t="s">
        <v>732</v>
      </c>
      <c r="C83">
        <v>-0.49221151899999999</v>
      </c>
      <c r="D83">
        <v>-0.55411278500000005</v>
      </c>
      <c r="E83">
        <v>3.6522300000000002E-4</v>
      </c>
      <c r="F83" s="1">
        <v>5.7299999999999997E-5</v>
      </c>
      <c r="G83">
        <v>1.8355118E-2</v>
      </c>
      <c r="H83">
        <v>8.2449589999999996E-3</v>
      </c>
    </row>
    <row r="84" spans="1:8">
      <c r="A84" t="s">
        <v>733</v>
      </c>
      <c r="B84" t="s">
        <v>734</v>
      </c>
      <c r="C84">
        <v>-0.54112229199999995</v>
      </c>
      <c r="D84">
        <v>-0.48385033100000002</v>
      </c>
      <c r="E84">
        <v>1.5511799999999999E-4</v>
      </c>
      <c r="F84">
        <v>6.3131500000000002E-4</v>
      </c>
      <c r="G84">
        <v>9.5108870000000009E-3</v>
      </c>
      <c r="H84">
        <v>4.0421815E-2</v>
      </c>
    </row>
    <row r="85" spans="1:8">
      <c r="A85" t="s">
        <v>735</v>
      </c>
      <c r="B85" t="s">
        <v>736</v>
      </c>
      <c r="C85">
        <v>-0.55740439200000003</v>
      </c>
      <c r="D85">
        <v>-0.87349862</v>
      </c>
      <c r="E85">
        <v>1.322768E-3</v>
      </c>
      <c r="F85" s="1">
        <v>6.6400000000000002E-7</v>
      </c>
      <c r="G85">
        <v>3.9883940999999999E-2</v>
      </c>
      <c r="H85">
        <v>2.7574400000000002E-4</v>
      </c>
    </row>
    <row r="86" spans="1:8">
      <c r="A86" t="s">
        <v>737</v>
      </c>
      <c r="B86" t="s">
        <v>738</v>
      </c>
      <c r="C86">
        <v>-0.82353228000000001</v>
      </c>
      <c r="D86">
        <v>-1.2977124069999999</v>
      </c>
      <c r="E86">
        <v>1.2470299999999999E-4</v>
      </c>
      <c r="F86" s="1">
        <v>2.8699999999999998E-9</v>
      </c>
      <c r="G86">
        <v>8.4235679999999993E-3</v>
      </c>
      <c r="H86" s="1">
        <v>2.4399999999999999E-6</v>
      </c>
    </row>
    <row r="87" spans="1:8">
      <c r="A87" t="s">
        <v>739</v>
      </c>
      <c r="B87" t="s">
        <v>740</v>
      </c>
      <c r="C87">
        <v>-0.51820897099999996</v>
      </c>
      <c r="D87">
        <v>-0.49541539400000001</v>
      </c>
      <c r="E87">
        <v>3.1005399999999998E-4</v>
      </c>
      <c r="F87">
        <v>5.1145200000000002E-4</v>
      </c>
      <c r="G87">
        <v>1.6345098999999998E-2</v>
      </c>
      <c r="H87">
        <v>3.4606838000000001E-2</v>
      </c>
    </row>
    <row r="88" spans="1:8">
      <c r="A88" t="s">
        <v>741</v>
      </c>
      <c r="B88" t="s">
        <v>742</v>
      </c>
      <c r="C88">
        <v>-0.86516704899999997</v>
      </c>
      <c r="D88">
        <v>-0.95088120399999998</v>
      </c>
      <c r="E88" s="1">
        <v>2.88E-6</v>
      </c>
      <c r="F88" s="1">
        <v>2.7399999999999999E-7</v>
      </c>
      <c r="G88">
        <v>5.0136500000000004E-4</v>
      </c>
      <c r="H88">
        <v>1.33027E-4</v>
      </c>
    </row>
    <row r="89" spans="1:8">
      <c r="A89" t="s">
        <v>743</v>
      </c>
      <c r="B89" t="s">
        <v>744</v>
      </c>
      <c r="C89">
        <v>-0.66652266699999996</v>
      </c>
      <c r="D89">
        <v>-0.46694437900000002</v>
      </c>
      <c r="E89" s="1">
        <v>2.3700000000000002E-6</v>
      </c>
      <c r="F89">
        <v>7.4244000000000003E-4</v>
      </c>
      <c r="G89">
        <v>4.4177600000000001E-4</v>
      </c>
      <c r="H89">
        <v>4.4133276999999999E-2</v>
      </c>
    </row>
    <row r="90" spans="1:8">
      <c r="A90" t="s">
        <v>745</v>
      </c>
      <c r="B90" t="s">
        <v>746</v>
      </c>
      <c r="C90">
        <v>-0.50279194999999999</v>
      </c>
      <c r="D90">
        <v>-0.53786590300000003</v>
      </c>
      <c r="E90">
        <v>1.529632E-3</v>
      </c>
      <c r="F90">
        <v>6.6441999999999998E-4</v>
      </c>
      <c r="G90">
        <v>4.4303757999999999E-2</v>
      </c>
      <c r="H90">
        <v>4.1766264999999997E-2</v>
      </c>
    </row>
    <row r="91" spans="1:8">
      <c r="A91" t="s">
        <v>747</v>
      </c>
      <c r="B91" t="s">
        <v>748</v>
      </c>
      <c r="C91">
        <v>-0.63520728999999998</v>
      </c>
      <c r="D91">
        <v>-0.60793599499999995</v>
      </c>
      <c r="E91">
        <v>3.7027400000000003E-4</v>
      </c>
      <c r="F91">
        <v>6.1226100000000001E-4</v>
      </c>
      <c r="G91">
        <v>1.8585507000000001E-2</v>
      </c>
      <c r="H91">
        <v>3.9805924999999999E-2</v>
      </c>
    </row>
    <row r="92" spans="1:8">
      <c r="A92" t="s">
        <v>749</v>
      </c>
      <c r="B92" t="s">
        <v>750</v>
      </c>
      <c r="C92">
        <v>-0.57235146199999998</v>
      </c>
      <c r="D92">
        <v>-0.51110506700000002</v>
      </c>
      <c r="E92" s="1">
        <v>6.1600000000000007E-5</v>
      </c>
      <c r="F92">
        <v>2.9061700000000001E-4</v>
      </c>
      <c r="G92">
        <v>5.2179699999999997E-3</v>
      </c>
      <c r="H92">
        <v>2.4643060000000001E-2</v>
      </c>
    </row>
    <row r="93" spans="1:8">
      <c r="A93" t="s">
        <v>751</v>
      </c>
      <c r="B93" t="s">
        <v>752</v>
      </c>
      <c r="C93">
        <v>-0.68830657200000001</v>
      </c>
      <c r="D93">
        <v>-0.76360479999999997</v>
      </c>
      <c r="E93" s="1">
        <v>6.7700000000000004E-6</v>
      </c>
      <c r="F93" s="1">
        <v>5.6400000000000002E-7</v>
      </c>
      <c r="G93">
        <v>9.6771200000000002E-4</v>
      </c>
      <c r="H93">
        <v>2.3912799999999999E-4</v>
      </c>
    </row>
    <row r="94" spans="1:8">
      <c r="A94" t="s">
        <v>753</v>
      </c>
      <c r="B94" t="s">
        <v>754</v>
      </c>
      <c r="C94">
        <v>0.605532085</v>
      </c>
      <c r="D94">
        <v>0.68646891499999996</v>
      </c>
      <c r="E94">
        <v>1.641029E-3</v>
      </c>
      <c r="F94">
        <v>3.3295200000000002E-4</v>
      </c>
      <c r="G94">
        <v>4.4673209999999998E-2</v>
      </c>
      <c r="H94">
        <v>2.7063381000000001E-2</v>
      </c>
    </row>
    <row r="95" spans="1:8">
      <c r="A95" t="s">
        <v>755</v>
      </c>
      <c r="B95" t="s">
        <v>756</v>
      </c>
      <c r="C95">
        <v>-0.59799860800000004</v>
      </c>
      <c r="D95">
        <v>-0.604049277</v>
      </c>
      <c r="E95">
        <v>1.0648649999999999E-3</v>
      </c>
      <c r="F95">
        <v>9.0454900000000004E-4</v>
      </c>
      <c r="G95">
        <v>3.5073646E-2</v>
      </c>
      <c r="H95">
        <v>4.9451158000000002E-2</v>
      </c>
    </row>
    <row r="96" spans="1:8">
      <c r="A96" t="s">
        <v>757</v>
      </c>
      <c r="B96" t="s">
        <v>758</v>
      </c>
      <c r="C96">
        <v>-0.59286454700000002</v>
      </c>
      <c r="D96">
        <v>-0.59905109199999995</v>
      </c>
      <c r="E96">
        <v>9.788729999999999E-4</v>
      </c>
      <c r="F96">
        <v>8.2535900000000001E-4</v>
      </c>
      <c r="G96">
        <v>3.3660071999999999E-2</v>
      </c>
      <c r="H96">
        <v>4.6525946999999998E-2</v>
      </c>
    </row>
    <row r="97" spans="1:8">
      <c r="A97" t="s">
        <v>759</v>
      </c>
      <c r="B97" t="s">
        <v>760</v>
      </c>
      <c r="C97">
        <v>-0.51092049699999997</v>
      </c>
      <c r="D97">
        <v>-0.51130046200000001</v>
      </c>
      <c r="E97">
        <v>2.9706399999999999E-4</v>
      </c>
      <c r="F97">
        <v>2.63331E-4</v>
      </c>
      <c r="G97">
        <v>1.5885439000000001E-2</v>
      </c>
      <c r="H97">
        <v>2.3066614999999999E-2</v>
      </c>
    </row>
    <row r="98" spans="1:8">
      <c r="A98" t="s">
        <v>761</v>
      </c>
      <c r="B98" t="s">
        <v>762</v>
      </c>
      <c r="C98">
        <v>0.60098959100000005</v>
      </c>
      <c r="D98">
        <v>0.67658187700000005</v>
      </c>
      <c r="E98" s="1">
        <v>6.9200000000000002E-5</v>
      </c>
      <c r="F98" s="1">
        <v>5.8000000000000004E-6</v>
      </c>
      <c r="G98">
        <v>5.6033330000000003E-3</v>
      </c>
      <c r="H98">
        <v>1.59406E-3</v>
      </c>
    </row>
    <row r="99" spans="1:8">
      <c r="A99" t="s">
        <v>763</v>
      </c>
      <c r="B99" t="s">
        <v>764</v>
      </c>
      <c r="C99">
        <v>-0.83237435599999998</v>
      </c>
      <c r="D99">
        <v>-0.69073402399999995</v>
      </c>
      <c r="E99" s="1">
        <v>2.87E-5</v>
      </c>
      <c r="F99">
        <v>4.3417500000000002E-4</v>
      </c>
      <c r="G99">
        <v>2.95313E-3</v>
      </c>
      <c r="H99">
        <v>3.1984472999999999E-2</v>
      </c>
    </row>
    <row r="100" spans="1:8">
      <c r="A100" t="s">
        <v>765</v>
      </c>
      <c r="B100" t="s">
        <v>766</v>
      </c>
      <c r="C100">
        <v>-0.480072312</v>
      </c>
      <c r="D100">
        <v>-0.590867633</v>
      </c>
      <c r="E100">
        <v>1.6705520000000001E-3</v>
      </c>
      <c r="F100">
        <v>1.0864700000000001E-4</v>
      </c>
      <c r="G100">
        <v>4.5260491E-2</v>
      </c>
      <c r="H100">
        <v>1.3239809999999999E-2</v>
      </c>
    </row>
    <row r="101" spans="1:8">
      <c r="A101" t="s">
        <v>767</v>
      </c>
      <c r="B101" t="s">
        <v>768</v>
      </c>
      <c r="C101">
        <v>-0.60213667000000004</v>
      </c>
      <c r="D101">
        <v>-0.47097076799999998</v>
      </c>
      <c r="E101" s="1">
        <v>9.8099999999999992E-6</v>
      </c>
      <c r="F101">
        <v>4.01424E-4</v>
      </c>
      <c r="G101">
        <v>1.3076590000000001E-3</v>
      </c>
      <c r="H101">
        <v>3.0242646000000001E-2</v>
      </c>
    </row>
    <row r="102" spans="1:8">
      <c r="A102" t="s">
        <v>769</v>
      </c>
      <c r="B102" t="s">
        <v>770</v>
      </c>
      <c r="C102">
        <v>-0.73252977900000005</v>
      </c>
      <c r="D102">
        <v>-0.71675009099999998</v>
      </c>
      <c r="E102" s="1">
        <v>4.9700000000000002E-5</v>
      </c>
      <c r="F102" s="1">
        <v>6.5199999999999999E-5</v>
      </c>
      <c r="G102">
        <v>4.407144E-3</v>
      </c>
      <c r="H102">
        <v>9.1605269999999999E-3</v>
      </c>
    </row>
    <row r="103" spans="1:8">
      <c r="A103" t="s">
        <v>771</v>
      </c>
      <c r="B103" t="s">
        <v>772</v>
      </c>
      <c r="C103">
        <v>-0.473609697</v>
      </c>
      <c r="D103">
        <v>-0.59388882899999995</v>
      </c>
      <c r="E103">
        <v>7.5381299999999999E-4</v>
      </c>
      <c r="F103" s="1">
        <v>2.51E-5</v>
      </c>
      <c r="G103">
        <v>2.8235399000000001E-2</v>
      </c>
      <c r="H103">
        <v>4.5027139999999997E-3</v>
      </c>
    </row>
    <row r="104" spans="1:8">
      <c r="A104" t="s">
        <v>773</v>
      </c>
      <c r="B104" t="s">
        <v>774</v>
      </c>
      <c r="C104">
        <v>-0.59757681100000004</v>
      </c>
      <c r="D104">
        <v>-0.55880008199999998</v>
      </c>
      <c r="E104" s="1">
        <v>4.5200000000000001E-5</v>
      </c>
      <c r="F104">
        <v>1.11724E-4</v>
      </c>
      <c r="G104">
        <v>4.1340359999999998E-3</v>
      </c>
      <c r="H104">
        <v>1.3452109E-2</v>
      </c>
    </row>
    <row r="105" spans="1:8">
      <c r="A105" t="s">
        <v>775</v>
      </c>
      <c r="B105" t="s">
        <v>776</v>
      </c>
      <c r="C105">
        <v>-0.714181065</v>
      </c>
      <c r="D105">
        <v>-0.64770038500000005</v>
      </c>
      <c r="E105" s="1">
        <v>2.9899999999999998E-5</v>
      </c>
      <c r="F105">
        <v>1.2633499999999999E-4</v>
      </c>
      <c r="G105">
        <v>3.0484069999999999E-3</v>
      </c>
      <c r="H105">
        <v>1.4344631E-2</v>
      </c>
    </row>
    <row r="106" spans="1:8">
      <c r="A106" t="s">
        <v>777</v>
      </c>
      <c r="B106" t="s">
        <v>778</v>
      </c>
      <c r="C106">
        <v>-1.5722381599999999</v>
      </c>
      <c r="D106">
        <v>-0.854543622</v>
      </c>
      <c r="E106" s="1">
        <v>3.4299999999999999E-9</v>
      </c>
      <c r="F106">
        <v>8.2180899999999995E-4</v>
      </c>
      <c r="G106" s="1">
        <v>1.9199999999999998E-6</v>
      </c>
      <c r="H106">
        <v>4.6410471000000002E-2</v>
      </c>
    </row>
    <row r="107" spans="1:8">
      <c r="A107" t="s">
        <v>779</v>
      </c>
      <c r="B107" t="s">
        <v>780</v>
      </c>
      <c r="C107">
        <v>-0.57687849199999996</v>
      </c>
      <c r="D107">
        <v>-0.60379400599999999</v>
      </c>
      <c r="E107">
        <v>2.4959500000000003E-4</v>
      </c>
      <c r="F107">
        <v>1.1592200000000001E-4</v>
      </c>
      <c r="G107">
        <v>1.3854251E-2</v>
      </c>
      <c r="H107">
        <v>1.3628711E-2</v>
      </c>
    </row>
    <row r="108" spans="1:8">
      <c r="A108" t="s">
        <v>781</v>
      </c>
      <c r="B108" t="s">
        <v>782</v>
      </c>
      <c r="C108">
        <v>-0.693050477</v>
      </c>
      <c r="D108">
        <v>-0.751524466</v>
      </c>
      <c r="E108">
        <v>2.0107100000000001E-4</v>
      </c>
      <c r="F108" s="1">
        <v>5.3499999999999999E-5</v>
      </c>
      <c r="G108">
        <v>1.1732757E-2</v>
      </c>
      <c r="H108">
        <v>7.8747079999999994E-3</v>
      </c>
    </row>
    <row r="109" spans="1:8">
      <c r="A109" t="s">
        <v>783</v>
      </c>
      <c r="B109" t="s">
        <v>784</v>
      </c>
      <c r="C109">
        <v>-0.64802250800000005</v>
      </c>
      <c r="D109">
        <v>-0.63375519199999997</v>
      </c>
      <c r="E109">
        <v>3.7405499999999998E-4</v>
      </c>
      <c r="F109">
        <v>4.6258600000000002E-4</v>
      </c>
      <c r="G109">
        <v>1.8751698000000001E-2</v>
      </c>
      <c r="H109">
        <v>3.2901092999999999E-2</v>
      </c>
    </row>
    <row r="110" spans="1:8">
      <c r="A110" t="s">
        <v>785</v>
      </c>
      <c r="B110" t="s">
        <v>786</v>
      </c>
      <c r="C110">
        <v>-0.68925533800000005</v>
      </c>
      <c r="D110">
        <v>-0.61236412500000004</v>
      </c>
      <c r="E110" s="1">
        <v>6.8700000000000003E-5</v>
      </c>
      <c r="F110">
        <v>3.3951599999999999E-4</v>
      </c>
      <c r="G110">
        <v>5.596424E-3</v>
      </c>
      <c r="H110">
        <v>2.7339885000000001E-2</v>
      </c>
    </row>
    <row r="111" spans="1:8">
      <c r="A111" t="s">
        <v>787</v>
      </c>
      <c r="B111" t="s">
        <v>788</v>
      </c>
      <c r="C111">
        <v>-0.93288322400000001</v>
      </c>
      <c r="D111">
        <v>-1.135701726</v>
      </c>
      <c r="E111" s="1">
        <v>6.9600000000000001E-8</v>
      </c>
      <c r="F111" s="1">
        <v>7.6499999999999994E-11</v>
      </c>
      <c r="G111" s="1">
        <v>2.4300000000000001E-5</v>
      </c>
      <c r="H111" s="1">
        <v>9.5200000000000005E-8</v>
      </c>
    </row>
    <row r="112" spans="1:8">
      <c r="A112" t="s">
        <v>789</v>
      </c>
      <c r="B112" t="s">
        <v>790</v>
      </c>
      <c r="C112">
        <v>-0.88080576899999996</v>
      </c>
      <c r="D112">
        <v>-0.77203328900000001</v>
      </c>
      <c r="E112" s="1">
        <v>2.4899999999999999E-6</v>
      </c>
      <c r="F112" s="1">
        <v>2.8399999999999999E-5</v>
      </c>
      <c r="G112">
        <v>4.5530000000000001E-4</v>
      </c>
      <c r="H112">
        <v>4.8656669999999997E-3</v>
      </c>
    </row>
    <row r="113" spans="1:8">
      <c r="A113" t="s">
        <v>791</v>
      </c>
      <c r="B113" t="s">
        <v>792</v>
      </c>
      <c r="C113">
        <v>-0.89744149799999995</v>
      </c>
      <c r="D113">
        <v>-0.78243027799999998</v>
      </c>
      <c r="E113" s="1">
        <v>3.1099999999999999E-6</v>
      </c>
      <c r="F113" s="1">
        <v>3.7299999999999999E-5</v>
      </c>
      <c r="G113">
        <v>5.3582200000000003E-4</v>
      </c>
      <c r="H113">
        <v>5.8966820000000003E-3</v>
      </c>
    </row>
    <row r="114" spans="1:8">
      <c r="A114" t="s">
        <v>793</v>
      </c>
      <c r="B114" t="s">
        <v>794</v>
      </c>
      <c r="C114">
        <v>-0.90453379300000003</v>
      </c>
      <c r="D114">
        <v>-0.78451395899999998</v>
      </c>
      <c r="E114" s="1">
        <v>2.1299999999999999E-6</v>
      </c>
      <c r="F114" s="1">
        <v>3.0000000000000001E-5</v>
      </c>
      <c r="G114">
        <v>4.0994399999999998E-4</v>
      </c>
      <c r="H114">
        <v>5.0765949999999997E-3</v>
      </c>
    </row>
    <row r="115" spans="1:8">
      <c r="A115" t="s">
        <v>795</v>
      </c>
      <c r="B115" t="s">
        <v>796</v>
      </c>
      <c r="C115">
        <v>-1.3548391310000001</v>
      </c>
      <c r="D115">
        <v>-1.055004917</v>
      </c>
      <c r="E115" s="1">
        <v>4.56E-12</v>
      </c>
      <c r="F115" s="1">
        <v>2.6300000000000001E-8</v>
      </c>
      <c r="G115" s="1">
        <v>4.7799999999999996E-9</v>
      </c>
      <c r="H115" s="1">
        <v>1.7900000000000001E-5</v>
      </c>
    </row>
    <row r="116" spans="1:8">
      <c r="A116" t="s">
        <v>797</v>
      </c>
      <c r="B116" t="s">
        <v>798</v>
      </c>
      <c r="C116">
        <v>-0.59260014699999997</v>
      </c>
      <c r="D116">
        <v>-0.90240986999999995</v>
      </c>
      <c r="E116">
        <v>1.212412E-3</v>
      </c>
      <c r="F116" s="1">
        <v>1.3E-6</v>
      </c>
      <c r="G116">
        <v>3.7318021E-2</v>
      </c>
      <c r="H116">
        <v>4.4599E-4</v>
      </c>
    </row>
    <row r="117" spans="1:8">
      <c r="A117" t="s">
        <v>799</v>
      </c>
      <c r="B117" t="s">
        <v>800</v>
      </c>
      <c r="C117">
        <v>-0.93938976699999999</v>
      </c>
      <c r="D117">
        <v>-0.84511766799999999</v>
      </c>
      <c r="E117" s="1">
        <v>2.7300000000000001E-6</v>
      </c>
      <c r="F117" s="1">
        <v>1.91E-5</v>
      </c>
      <c r="G117">
        <v>4.8075100000000002E-4</v>
      </c>
      <c r="H117">
        <v>3.630318E-3</v>
      </c>
    </row>
    <row r="118" spans="1:8">
      <c r="A118" t="s">
        <v>801</v>
      </c>
      <c r="B118" t="s">
        <v>802</v>
      </c>
      <c r="C118">
        <v>-0.93938986899999999</v>
      </c>
      <c r="D118">
        <v>-0.84511770600000002</v>
      </c>
      <c r="E118" s="1">
        <v>2.7300000000000001E-6</v>
      </c>
      <c r="F118" s="1">
        <v>1.91E-5</v>
      </c>
      <c r="G118">
        <v>4.8075100000000002E-4</v>
      </c>
      <c r="H118">
        <v>3.630318E-3</v>
      </c>
    </row>
    <row r="119" spans="1:8">
      <c r="A119" t="s">
        <v>803</v>
      </c>
      <c r="B119" t="s">
        <v>804</v>
      </c>
      <c r="C119">
        <v>-0.60916119800000001</v>
      </c>
      <c r="D119">
        <v>-0.63857944300000002</v>
      </c>
      <c r="E119">
        <v>1.093131E-3</v>
      </c>
      <c r="F119">
        <v>5.8188800000000002E-4</v>
      </c>
      <c r="G119">
        <v>3.5495270000000002E-2</v>
      </c>
      <c r="H119">
        <v>3.8268231999999999E-2</v>
      </c>
    </row>
    <row r="120" spans="1:8">
      <c r="A120" t="s">
        <v>805</v>
      </c>
      <c r="B120" t="s">
        <v>806</v>
      </c>
      <c r="C120">
        <v>-0.89909075199999999</v>
      </c>
      <c r="D120">
        <v>-0.863443929</v>
      </c>
      <c r="E120" s="1">
        <v>1.77E-5</v>
      </c>
      <c r="F120" s="1">
        <v>3.2199999999999997E-5</v>
      </c>
      <c r="G120">
        <v>2.0455400000000002E-3</v>
      </c>
      <c r="H120">
        <v>5.3728049999999996E-3</v>
      </c>
    </row>
    <row r="121" spans="1:8">
      <c r="A121" t="s">
        <v>807</v>
      </c>
      <c r="B121" t="s">
        <v>808</v>
      </c>
      <c r="C121">
        <v>-0.88925885500000001</v>
      </c>
      <c r="D121">
        <v>-0.84132078099999996</v>
      </c>
      <c r="E121" s="1">
        <v>2.0599999999999999E-5</v>
      </c>
      <c r="F121" s="1">
        <v>4.7800000000000003E-5</v>
      </c>
      <c r="G121">
        <v>2.297351E-3</v>
      </c>
      <c r="H121">
        <v>7.2160330000000002E-3</v>
      </c>
    </row>
    <row r="122" spans="1:8">
      <c r="A122" t="s">
        <v>809</v>
      </c>
      <c r="B122" t="s">
        <v>810</v>
      </c>
      <c r="C122">
        <v>-0.88925869800000001</v>
      </c>
      <c r="D122">
        <v>-0.84132070999999997</v>
      </c>
      <c r="E122" s="1">
        <v>2.0599999999999999E-5</v>
      </c>
      <c r="F122" s="1">
        <v>4.7800000000000003E-5</v>
      </c>
      <c r="G122">
        <v>2.297351E-3</v>
      </c>
      <c r="H122">
        <v>7.2160330000000002E-3</v>
      </c>
    </row>
    <row r="123" spans="1:8">
      <c r="A123" t="s">
        <v>811</v>
      </c>
      <c r="B123" t="s">
        <v>812</v>
      </c>
      <c r="C123">
        <v>-0.88925854100000001</v>
      </c>
      <c r="D123">
        <v>-0.84132063999999995</v>
      </c>
      <c r="E123" s="1">
        <v>2.0599999999999999E-5</v>
      </c>
      <c r="F123" s="1">
        <v>4.7800000000000003E-5</v>
      </c>
      <c r="G123">
        <v>2.297351E-3</v>
      </c>
      <c r="H123">
        <v>7.2160330000000002E-3</v>
      </c>
    </row>
    <row r="124" spans="1:8">
      <c r="A124" t="s">
        <v>813</v>
      </c>
      <c r="B124" t="s">
        <v>814</v>
      </c>
      <c r="C124">
        <v>-0.63811543800000003</v>
      </c>
      <c r="D124">
        <v>-0.73397134600000002</v>
      </c>
      <c r="E124">
        <v>8.2895899999999999E-4</v>
      </c>
      <c r="F124">
        <v>1.17978E-4</v>
      </c>
      <c r="G124">
        <v>3.0033934000000002E-2</v>
      </c>
      <c r="H124">
        <v>1.3628711E-2</v>
      </c>
    </row>
    <row r="125" spans="1:8">
      <c r="A125" t="s">
        <v>815</v>
      </c>
      <c r="B125" t="s">
        <v>816</v>
      </c>
      <c r="C125">
        <v>-0.60160042599999997</v>
      </c>
      <c r="D125">
        <v>-0.90785591099999996</v>
      </c>
      <c r="E125">
        <v>1.1585580000000001E-3</v>
      </c>
      <c r="F125" s="1">
        <v>1.5099999999999999E-6</v>
      </c>
      <c r="G125">
        <v>3.6508288E-2</v>
      </c>
      <c r="H125">
        <v>5.1023699999999997E-4</v>
      </c>
    </row>
    <row r="126" spans="1:8">
      <c r="A126" t="s">
        <v>817</v>
      </c>
      <c r="B126" t="s">
        <v>818</v>
      </c>
      <c r="C126">
        <v>-0.79821239600000005</v>
      </c>
      <c r="D126">
        <v>-0.78466108899999998</v>
      </c>
      <c r="E126">
        <v>1.17674E-4</v>
      </c>
      <c r="F126">
        <v>1.36892E-4</v>
      </c>
      <c r="G126">
        <v>8.0304680000000007E-3</v>
      </c>
      <c r="H126">
        <v>1.5029493999999999E-2</v>
      </c>
    </row>
    <row r="127" spans="1:8">
      <c r="A127" t="s">
        <v>819</v>
      </c>
      <c r="B127" t="s">
        <v>820</v>
      </c>
      <c r="C127">
        <v>-1.371463077</v>
      </c>
      <c r="D127">
        <v>-0.87536464800000002</v>
      </c>
      <c r="E127" s="1">
        <v>1.15E-8</v>
      </c>
      <c r="F127">
        <v>1.4637100000000001E-4</v>
      </c>
      <c r="G127" s="1">
        <v>5.0799999999999996E-6</v>
      </c>
      <c r="H127">
        <v>1.5667751000000001E-2</v>
      </c>
    </row>
    <row r="128" spans="1:8">
      <c r="A128" t="s">
        <v>821</v>
      </c>
      <c r="B128" t="s">
        <v>822</v>
      </c>
      <c r="C128">
        <v>-1.4455620520000001</v>
      </c>
      <c r="D128">
        <v>-1.0563857860000001</v>
      </c>
      <c r="E128" s="1">
        <v>8.79E-8</v>
      </c>
      <c r="F128" s="1">
        <v>5.7200000000000001E-5</v>
      </c>
      <c r="G128" s="1">
        <v>3.0199999999999999E-5</v>
      </c>
      <c r="H128">
        <v>8.2449589999999996E-3</v>
      </c>
    </row>
    <row r="129" spans="1:8">
      <c r="A129" t="s">
        <v>823</v>
      </c>
      <c r="B129" t="s">
        <v>824</v>
      </c>
      <c r="C129">
        <v>-0.77671141700000002</v>
      </c>
      <c r="D129">
        <v>-0.786644283</v>
      </c>
      <c r="E129">
        <v>1.51075E-4</v>
      </c>
      <c r="F129">
        <v>1.12809E-4</v>
      </c>
      <c r="G129">
        <v>9.339333E-3</v>
      </c>
      <c r="H129">
        <v>1.3526366E-2</v>
      </c>
    </row>
    <row r="130" spans="1:8">
      <c r="A130" t="s">
        <v>825</v>
      </c>
      <c r="B130" t="s">
        <v>826</v>
      </c>
      <c r="C130">
        <v>-0.84195777100000002</v>
      </c>
      <c r="D130">
        <v>-0.74344220400000005</v>
      </c>
      <c r="E130">
        <v>1.1372E-4</v>
      </c>
      <c r="F130">
        <v>5.4374800000000004E-4</v>
      </c>
      <c r="G130">
        <v>7.8820850000000005E-3</v>
      </c>
      <c r="H130">
        <v>3.6238316999999999E-2</v>
      </c>
    </row>
    <row r="131" spans="1:8">
      <c r="A131" t="s">
        <v>827</v>
      </c>
      <c r="B131" t="s">
        <v>71</v>
      </c>
      <c r="C131">
        <v>-1.1405890400000001</v>
      </c>
      <c r="D131">
        <v>-1.1796470219999999</v>
      </c>
      <c r="E131" s="1">
        <v>9.5700000000000003E-8</v>
      </c>
      <c r="F131" s="1">
        <v>2.66E-8</v>
      </c>
      <c r="G131" s="1">
        <v>3.26E-5</v>
      </c>
      <c r="H131" s="1">
        <v>1.7900000000000001E-5</v>
      </c>
    </row>
    <row r="132" spans="1:8">
      <c r="A132" t="s">
        <v>828</v>
      </c>
      <c r="B132" t="s">
        <v>829</v>
      </c>
      <c r="C132">
        <v>-0.66028590799999998</v>
      </c>
      <c r="D132">
        <v>-0.75629529200000001</v>
      </c>
      <c r="E132">
        <v>1.8584280000000001E-3</v>
      </c>
      <c r="F132">
        <v>3.6399199999999999E-4</v>
      </c>
      <c r="G132">
        <v>4.9509215000000002E-2</v>
      </c>
      <c r="H132">
        <v>2.8365390000000001E-2</v>
      </c>
    </row>
    <row r="133" spans="1:8">
      <c r="A133" t="s">
        <v>830</v>
      </c>
      <c r="B133" t="s">
        <v>831</v>
      </c>
      <c r="C133">
        <v>-0.71675202699999996</v>
      </c>
      <c r="D133">
        <v>-0.78745655299999995</v>
      </c>
      <c r="E133">
        <v>1.8209199999999999E-4</v>
      </c>
      <c r="F133" s="1">
        <v>3.6900000000000002E-5</v>
      </c>
      <c r="G133">
        <v>1.0831489E-2</v>
      </c>
      <c r="H133">
        <v>5.8966820000000003E-3</v>
      </c>
    </row>
    <row r="134" spans="1:8">
      <c r="A134" t="s">
        <v>832</v>
      </c>
      <c r="B134" t="s">
        <v>833</v>
      </c>
      <c r="C134">
        <v>-0.85693726599999998</v>
      </c>
      <c r="D134">
        <v>-0.907909988</v>
      </c>
      <c r="E134">
        <v>6.77587E-4</v>
      </c>
      <c r="F134">
        <v>3.0224100000000002E-4</v>
      </c>
      <c r="G134">
        <v>2.6128971000000001E-2</v>
      </c>
      <c r="H134">
        <v>2.5410786000000001E-2</v>
      </c>
    </row>
    <row r="135" spans="1:8">
      <c r="A135" t="s">
        <v>834</v>
      </c>
      <c r="B135" t="s">
        <v>835</v>
      </c>
      <c r="C135">
        <v>-0.88633620599999996</v>
      </c>
      <c r="D135">
        <v>-0.88293661700000003</v>
      </c>
      <c r="E135">
        <v>7.7215400000000005E-4</v>
      </c>
      <c r="F135">
        <v>7.3623600000000003E-4</v>
      </c>
      <c r="G135">
        <v>2.8760193E-2</v>
      </c>
      <c r="H135">
        <v>4.3925063E-2</v>
      </c>
    </row>
    <row r="136" spans="1:8">
      <c r="A136" t="s">
        <v>836</v>
      </c>
      <c r="B136" t="s">
        <v>837</v>
      </c>
      <c r="C136">
        <v>-1.4975329159999999</v>
      </c>
      <c r="D136">
        <v>-0.80886216099999997</v>
      </c>
      <c r="E136" s="1">
        <v>1.0500000000000001E-9</v>
      </c>
      <c r="F136">
        <v>3.9212999999999997E-4</v>
      </c>
      <c r="G136" s="1">
        <v>7.1900000000000002E-7</v>
      </c>
      <c r="H136">
        <v>2.9881367999999998E-2</v>
      </c>
    </row>
    <row r="137" spans="1:8">
      <c r="A137" t="s">
        <v>838</v>
      </c>
      <c r="B137" t="s">
        <v>839</v>
      </c>
      <c r="C137">
        <v>-1.1755492270000001</v>
      </c>
      <c r="D137">
        <v>-0.82845175999999998</v>
      </c>
      <c r="E137" s="1">
        <v>5.6099999999999997E-6</v>
      </c>
      <c r="F137">
        <v>8.84446E-4</v>
      </c>
      <c r="G137">
        <v>8.2570400000000002E-4</v>
      </c>
      <c r="H137">
        <v>4.8686042999999998E-2</v>
      </c>
    </row>
    <row r="138" spans="1:8">
      <c r="A138" t="s">
        <v>840</v>
      </c>
      <c r="B138" t="s">
        <v>841</v>
      </c>
      <c r="C138">
        <v>-1.1755450089999999</v>
      </c>
      <c r="D138">
        <v>-0.828354908</v>
      </c>
      <c r="E138" s="1">
        <v>5.2599999999999996E-6</v>
      </c>
      <c r="F138">
        <v>8.5247100000000004E-4</v>
      </c>
      <c r="G138">
        <v>7.8534799999999995E-4</v>
      </c>
      <c r="H138">
        <v>4.7369590000000003E-2</v>
      </c>
    </row>
    <row r="139" spans="1:8">
      <c r="A139" t="s">
        <v>842</v>
      </c>
      <c r="B139" t="s">
        <v>843</v>
      </c>
      <c r="C139">
        <v>-1.2388209699999999</v>
      </c>
      <c r="D139">
        <v>-1.1007945269999999</v>
      </c>
      <c r="E139">
        <v>1.8446399999999999E-4</v>
      </c>
      <c r="F139">
        <v>7.4236500000000004E-4</v>
      </c>
      <c r="G139">
        <v>1.0939944E-2</v>
      </c>
      <c r="H139">
        <v>4.4133276999999999E-2</v>
      </c>
    </row>
    <row r="140" spans="1:8">
      <c r="A140" t="s">
        <v>844</v>
      </c>
      <c r="B140" t="s">
        <v>845</v>
      </c>
      <c r="C140">
        <v>-0.62149177200000005</v>
      </c>
      <c r="D140">
        <v>-0.78146358999999999</v>
      </c>
      <c r="E140">
        <v>1.4184880000000001E-3</v>
      </c>
      <c r="F140" s="1">
        <v>6.9499999999999995E-5</v>
      </c>
      <c r="G140">
        <v>4.2094139000000003E-2</v>
      </c>
      <c r="H140">
        <v>9.5844190000000003E-3</v>
      </c>
    </row>
    <row r="141" spans="1:8">
      <c r="A141" t="s">
        <v>846</v>
      </c>
      <c r="B141" t="s">
        <v>847</v>
      </c>
      <c r="C141">
        <v>-0.81967901799999998</v>
      </c>
      <c r="D141">
        <v>-0.94343905500000003</v>
      </c>
      <c r="E141" s="1">
        <v>9.2800000000000006E-5</v>
      </c>
      <c r="F141" s="1">
        <v>7.3499999999999999E-6</v>
      </c>
      <c r="G141">
        <v>6.8347740000000001E-3</v>
      </c>
      <c r="H141">
        <v>1.922492E-3</v>
      </c>
    </row>
    <row r="142" spans="1:8">
      <c r="A142" t="s">
        <v>848</v>
      </c>
      <c r="B142" t="s">
        <v>849</v>
      </c>
      <c r="C142">
        <v>-0.64339093000000003</v>
      </c>
      <c r="D142">
        <v>-0.66321602599999996</v>
      </c>
      <c r="E142">
        <v>1.1009640000000001E-3</v>
      </c>
      <c r="F142">
        <v>6.7919499999999995E-4</v>
      </c>
      <c r="G142">
        <v>3.5495270000000002E-2</v>
      </c>
      <c r="H142">
        <v>4.2163253999999997E-2</v>
      </c>
    </row>
    <row r="143" spans="1:8">
      <c r="A143" t="s">
        <v>850</v>
      </c>
      <c r="B143" t="s">
        <v>851</v>
      </c>
      <c r="C143">
        <v>-0.77608386399999996</v>
      </c>
      <c r="D143">
        <v>-0.75164170799999996</v>
      </c>
      <c r="E143">
        <v>1.3931800000000001E-4</v>
      </c>
      <c r="F143">
        <v>1.74587E-4</v>
      </c>
      <c r="G143">
        <v>9.109074E-3</v>
      </c>
      <c r="H143">
        <v>1.7482369000000001E-2</v>
      </c>
    </row>
    <row r="144" spans="1:8">
      <c r="A144" t="s">
        <v>852</v>
      </c>
      <c r="B144" t="s">
        <v>853</v>
      </c>
      <c r="C144">
        <v>-1.28654081</v>
      </c>
      <c r="D144">
        <v>-0.96441676399999998</v>
      </c>
      <c r="E144" s="1">
        <v>1.1E-5</v>
      </c>
      <c r="F144">
        <v>5.2660800000000002E-4</v>
      </c>
      <c r="G144">
        <v>1.4214010000000001E-3</v>
      </c>
      <c r="H144">
        <v>3.5451716000000001E-2</v>
      </c>
    </row>
    <row r="145" spans="1:8">
      <c r="A145" t="s">
        <v>854</v>
      </c>
      <c r="B145" t="s">
        <v>855</v>
      </c>
      <c r="C145">
        <v>-1.24343654</v>
      </c>
      <c r="D145">
        <v>-0.93053699999999995</v>
      </c>
      <c r="E145" s="1">
        <v>2.3200000000000001E-5</v>
      </c>
      <c r="F145">
        <v>8.7944900000000003E-4</v>
      </c>
      <c r="G145">
        <v>2.5044009999999998E-3</v>
      </c>
      <c r="H145">
        <v>4.8477976999999998E-2</v>
      </c>
    </row>
    <row r="146" spans="1:8">
      <c r="A146" t="s">
        <v>856</v>
      </c>
      <c r="B146" t="s">
        <v>857</v>
      </c>
      <c r="C146">
        <v>-1.2579800189999999</v>
      </c>
      <c r="D146">
        <v>-0.98722746299999997</v>
      </c>
      <c r="E146" s="1">
        <v>2.05E-5</v>
      </c>
      <c r="F146">
        <v>4.8066800000000001E-4</v>
      </c>
      <c r="G146">
        <v>2.297351E-3</v>
      </c>
      <c r="H146">
        <v>3.3431978000000001E-2</v>
      </c>
    </row>
    <row r="147" spans="1:8">
      <c r="A147" t="s">
        <v>858</v>
      </c>
      <c r="B147" t="s">
        <v>859</v>
      </c>
      <c r="C147">
        <v>-1.243550733</v>
      </c>
      <c r="D147">
        <v>-0.97281881599999998</v>
      </c>
      <c r="E147" s="1">
        <v>2.55E-5</v>
      </c>
      <c r="F147">
        <v>5.7922300000000002E-4</v>
      </c>
      <c r="G147">
        <v>2.6836329999999999E-3</v>
      </c>
      <c r="H147">
        <v>3.8208891000000002E-2</v>
      </c>
    </row>
    <row r="148" spans="1:8">
      <c r="A148" t="s">
        <v>860</v>
      </c>
      <c r="B148" t="s">
        <v>861</v>
      </c>
      <c r="C148">
        <v>-1.2306264870000001</v>
      </c>
      <c r="D148">
        <v>-0.98422270999999995</v>
      </c>
      <c r="E148" s="1">
        <v>3.3099999999999998E-5</v>
      </c>
      <c r="F148">
        <v>5.4239399999999997E-4</v>
      </c>
      <c r="G148">
        <v>3.257373E-3</v>
      </c>
      <c r="H148">
        <v>3.6208681E-2</v>
      </c>
    </row>
    <row r="149" spans="1:8">
      <c r="A149" t="s">
        <v>862</v>
      </c>
      <c r="B149" t="s">
        <v>863</v>
      </c>
      <c r="C149">
        <v>-1.204050989</v>
      </c>
      <c r="D149">
        <v>-0.95757336599999998</v>
      </c>
      <c r="E149" s="1">
        <v>6.1799999999999998E-5</v>
      </c>
      <c r="F149">
        <v>9.1128499999999996E-4</v>
      </c>
      <c r="G149">
        <v>5.2179699999999997E-3</v>
      </c>
      <c r="H149">
        <v>4.9751142999999998E-2</v>
      </c>
    </row>
    <row r="150" spans="1:8">
      <c r="A150" t="s">
        <v>864</v>
      </c>
      <c r="B150" t="s">
        <v>865</v>
      </c>
      <c r="C150">
        <v>-1.0825994480000001</v>
      </c>
      <c r="D150">
        <v>-1.0067820670000001</v>
      </c>
      <c r="E150">
        <v>3.3382600000000001E-4</v>
      </c>
      <c r="F150">
        <v>6.5597799999999999E-4</v>
      </c>
      <c r="G150">
        <v>1.7255880000000001E-2</v>
      </c>
      <c r="H150">
        <v>4.1300734999999998E-2</v>
      </c>
    </row>
  </sheetData>
  <conditionalFormatting sqref="C2:D150">
    <cfRule type="cellIs" dxfId="27" priority="1" operator="greaterThan">
      <formula>0</formula>
    </cfRule>
    <cfRule type="cellIs" dxfId="26" priority="2" operator="less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B27" sqref="B27"/>
    </sheetView>
  </sheetViews>
  <sheetFormatPr baseColWidth="10" defaultRowHeight="15" x14ac:dyDescent="0"/>
  <cols>
    <col min="1" max="1" width="12.5" bestFit="1" customWidth="1"/>
    <col min="2" max="2" width="16.5" bestFit="1" customWidth="1"/>
    <col min="3" max="4" width="19.6640625" bestFit="1" customWidth="1"/>
    <col min="5" max="6" width="20.83203125" bestFit="1" customWidth="1"/>
    <col min="7" max="8" width="18.5" bestFit="1" customWidth="1"/>
  </cols>
  <sheetData>
    <row r="1" spans="1:8">
      <c r="A1" t="s">
        <v>0</v>
      </c>
      <c r="B1" t="s">
        <v>1</v>
      </c>
      <c r="C1" t="s">
        <v>3</v>
      </c>
      <c r="D1" t="s">
        <v>4</v>
      </c>
      <c r="E1" t="s">
        <v>6</v>
      </c>
      <c r="F1" t="s">
        <v>7</v>
      </c>
      <c r="G1" t="s">
        <v>9</v>
      </c>
      <c r="H1" t="s">
        <v>10</v>
      </c>
    </row>
    <row r="2" spans="1:8">
      <c r="A2" t="s">
        <v>866</v>
      </c>
      <c r="B2" t="s">
        <v>867</v>
      </c>
      <c r="C2">
        <v>-0.72410437599999999</v>
      </c>
      <c r="D2">
        <v>-0.87149871599999995</v>
      </c>
      <c r="E2" s="1">
        <v>2.2299999999999998E-6</v>
      </c>
      <c r="F2" s="1">
        <v>1.28E-8</v>
      </c>
      <c r="G2">
        <v>3.0890799999999999E-4</v>
      </c>
      <c r="H2" s="1">
        <v>9.4800000000000007E-6</v>
      </c>
    </row>
    <row r="3" spans="1:8">
      <c r="A3" t="s">
        <v>868</v>
      </c>
      <c r="B3" t="s">
        <v>869</v>
      </c>
      <c r="C3">
        <v>-0.86235005200000003</v>
      </c>
      <c r="D3">
        <v>-1.0188518120000001</v>
      </c>
      <c r="E3" s="1">
        <v>5.0800000000000002E-11</v>
      </c>
      <c r="F3" s="1">
        <v>5.5899999999999997E-15</v>
      </c>
      <c r="G3" s="1">
        <v>3.7499999999999998E-8</v>
      </c>
      <c r="H3" s="1">
        <v>1.1000000000000001E-11</v>
      </c>
    </row>
    <row r="4" spans="1:8">
      <c r="A4" t="s">
        <v>870</v>
      </c>
      <c r="B4" t="s">
        <v>871</v>
      </c>
      <c r="C4">
        <v>0.62324608299999995</v>
      </c>
      <c r="D4">
        <v>0.54264459799999998</v>
      </c>
      <c r="E4" s="1">
        <v>1.04E-5</v>
      </c>
      <c r="F4">
        <v>1.0187999999999999E-4</v>
      </c>
      <c r="G4">
        <v>1.2394019999999999E-3</v>
      </c>
      <c r="H4">
        <v>1.2700599999999999E-2</v>
      </c>
    </row>
    <row r="5" spans="1:8">
      <c r="A5" t="s">
        <v>872</v>
      </c>
      <c r="B5" t="s">
        <v>873</v>
      </c>
      <c r="C5">
        <v>0.61211835000000003</v>
      </c>
      <c r="D5">
        <v>0.54476785599999999</v>
      </c>
      <c r="E5" s="1">
        <v>1.49E-5</v>
      </c>
      <c r="F5" s="1">
        <v>9.5500000000000004E-5</v>
      </c>
      <c r="G5">
        <v>1.712833E-3</v>
      </c>
      <c r="H5">
        <v>1.2047061E-2</v>
      </c>
    </row>
    <row r="6" spans="1:8">
      <c r="A6" t="s">
        <v>874</v>
      </c>
      <c r="B6" t="s">
        <v>875</v>
      </c>
      <c r="C6">
        <v>0.63119265000000002</v>
      </c>
      <c r="D6">
        <v>0.527602456</v>
      </c>
      <c r="E6" s="1">
        <v>1.6200000000000001E-5</v>
      </c>
      <c r="F6">
        <v>2.5252100000000002E-4</v>
      </c>
      <c r="G6">
        <v>1.8421290000000001E-3</v>
      </c>
      <c r="H6">
        <v>2.2464212000000001E-2</v>
      </c>
    </row>
    <row r="7" spans="1:8">
      <c r="A7" t="s">
        <v>876</v>
      </c>
      <c r="B7" t="s">
        <v>877</v>
      </c>
      <c r="C7">
        <v>0.74026698800000001</v>
      </c>
      <c r="D7">
        <v>1.093305011</v>
      </c>
      <c r="E7" s="1">
        <v>1.55E-6</v>
      </c>
      <c r="F7" s="1">
        <v>4.51E-13</v>
      </c>
      <c r="G7">
        <v>2.2114899999999999E-4</v>
      </c>
      <c r="H7" s="1">
        <v>6.6599999999999997E-10</v>
      </c>
    </row>
    <row r="8" spans="1:8">
      <c r="A8" t="s">
        <v>878</v>
      </c>
      <c r="B8" t="s">
        <v>879</v>
      </c>
      <c r="C8">
        <v>0.54684950899999996</v>
      </c>
      <c r="D8">
        <v>0.53282368000000002</v>
      </c>
      <c r="E8">
        <v>3.5650599999999998E-4</v>
      </c>
      <c r="F8">
        <v>4.02509E-4</v>
      </c>
      <c r="G8">
        <v>2.8761504E-2</v>
      </c>
      <c r="H8">
        <v>3.0267149E-2</v>
      </c>
    </row>
    <row r="9" spans="1:8">
      <c r="A9" t="s">
        <v>880</v>
      </c>
      <c r="B9" t="s">
        <v>881</v>
      </c>
      <c r="C9">
        <v>0.59768409600000005</v>
      </c>
      <c r="D9">
        <v>0.55412330099999996</v>
      </c>
      <c r="E9" s="1">
        <v>5.4799999999999997E-5</v>
      </c>
      <c r="F9">
        <v>1.33428E-4</v>
      </c>
      <c r="G9">
        <v>5.6151719999999999E-3</v>
      </c>
      <c r="H9">
        <v>1.4773722E-2</v>
      </c>
    </row>
    <row r="10" spans="1:8">
      <c r="A10" t="s">
        <v>882</v>
      </c>
      <c r="B10" t="s">
        <v>883</v>
      </c>
      <c r="C10">
        <v>0.80517235300000001</v>
      </c>
      <c r="D10">
        <v>1.3514473410000001</v>
      </c>
      <c r="E10" s="1">
        <v>2.33E-8</v>
      </c>
      <c r="F10" s="1">
        <v>2.11E-22</v>
      </c>
      <c r="G10" s="1">
        <v>6.1999999999999999E-6</v>
      </c>
      <c r="H10" s="1">
        <v>1.2E-18</v>
      </c>
    </row>
    <row r="11" spans="1:8">
      <c r="A11" t="s">
        <v>884</v>
      </c>
      <c r="B11" t="s">
        <v>885</v>
      </c>
      <c r="C11">
        <v>0.76653983599999997</v>
      </c>
      <c r="D11">
        <v>0.78001022399999997</v>
      </c>
      <c r="E11" s="1">
        <v>3.2800000000000003E-7</v>
      </c>
      <c r="F11" s="1">
        <v>1.1000000000000001E-7</v>
      </c>
      <c r="G11" s="1">
        <v>5.5600000000000003E-5</v>
      </c>
      <c r="H11" s="1">
        <v>5.8199999999999998E-5</v>
      </c>
    </row>
    <row r="12" spans="1:8">
      <c r="A12" t="s">
        <v>886</v>
      </c>
      <c r="B12" t="s">
        <v>887</v>
      </c>
      <c r="C12">
        <v>0.481459103</v>
      </c>
      <c r="D12">
        <v>0.47560070599999998</v>
      </c>
      <c r="E12">
        <v>3.9832799999999999E-4</v>
      </c>
      <c r="F12">
        <v>3.0997199999999999E-4</v>
      </c>
      <c r="G12">
        <v>3.1477869999999998E-2</v>
      </c>
      <c r="H12">
        <v>2.5750036E-2</v>
      </c>
    </row>
    <row r="13" spans="1:8">
      <c r="A13" t="s">
        <v>888</v>
      </c>
      <c r="B13" t="s">
        <v>889</v>
      </c>
      <c r="C13">
        <v>-0.53757684100000003</v>
      </c>
      <c r="D13">
        <v>-0.70722792599999995</v>
      </c>
      <c r="E13" s="1">
        <v>4.85E-5</v>
      </c>
      <c r="F13" s="1">
        <v>2.8299999999999999E-8</v>
      </c>
      <c r="G13">
        <v>5.0107390000000002E-3</v>
      </c>
      <c r="H13" s="1">
        <v>1.8499999999999999E-5</v>
      </c>
    </row>
    <row r="14" spans="1:8">
      <c r="A14" t="s">
        <v>890</v>
      </c>
      <c r="B14" t="s">
        <v>891</v>
      </c>
      <c r="C14">
        <v>0.94143440099999998</v>
      </c>
      <c r="D14">
        <v>1.0650661560000001</v>
      </c>
      <c r="E14" s="1">
        <v>8.3699999999999999E-7</v>
      </c>
      <c r="F14" s="1">
        <v>1.26E-8</v>
      </c>
      <c r="G14">
        <v>1.2533499999999999E-4</v>
      </c>
      <c r="H14" s="1">
        <v>9.4700000000000008E-6</v>
      </c>
    </row>
    <row r="15" spans="1:8">
      <c r="A15" t="s">
        <v>892</v>
      </c>
      <c r="B15" t="s">
        <v>893</v>
      </c>
      <c r="C15">
        <v>-0.47722185299999997</v>
      </c>
      <c r="D15">
        <v>-0.46427365700000001</v>
      </c>
      <c r="E15">
        <v>5.5437499999999996E-4</v>
      </c>
      <c r="F15">
        <v>3.40825E-4</v>
      </c>
      <c r="G15">
        <v>4.0539586000000002E-2</v>
      </c>
      <c r="H15">
        <v>2.7339885000000001E-2</v>
      </c>
    </row>
    <row r="16" spans="1:8">
      <c r="A16" t="s">
        <v>894</v>
      </c>
      <c r="B16" t="s">
        <v>895</v>
      </c>
      <c r="C16">
        <v>0.57272224599999999</v>
      </c>
      <c r="D16">
        <v>0.86645351699999995</v>
      </c>
      <c r="E16">
        <v>3.8829400000000002E-4</v>
      </c>
      <c r="F16" s="1">
        <v>1.1700000000000001E-8</v>
      </c>
      <c r="G16">
        <v>3.0950109E-2</v>
      </c>
      <c r="H16" s="1">
        <v>9.1500000000000005E-6</v>
      </c>
    </row>
    <row r="17" spans="1:8">
      <c r="A17" t="s">
        <v>896</v>
      </c>
      <c r="B17" t="s">
        <v>897</v>
      </c>
      <c r="C17">
        <v>1.3700297349999999</v>
      </c>
      <c r="D17">
        <v>0.75170965599999995</v>
      </c>
      <c r="E17" s="1">
        <v>3.7499999999999998E-19</v>
      </c>
      <c r="F17" s="1">
        <v>8.4099999999999997E-7</v>
      </c>
      <c r="G17" s="1">
        <v>9.9099999999999993E-16</v>
      </c>
      <c r="H17">
        <v>3.2557400000000002E-4</v>
      </c>
    </row>
    <row r="18" spans="1:8">
      <c r="A18" t="s">
        <v>898</v>
      </c>
      <c r="B18" t="s">
        <v>899</v>
      </c>
      <c r="C18">
        <v>0.96126551599999999</v>
      </c>
      <c r="D18">
        <v>1.214355192</v>
      </c>
      <c r="E18" s="1">
        <v>7.8900000000000007E-6</v>
      </c>
      <c r="F18" s="1">
        <v>6.3099999999999999E-9</v>
      </c>
      <c r="G18">
        <v>9.9236200000000011E-4</v>
      </c>
      <c r="H18" s="1">
        <v>5.0300000000000001E-6</v>
      </c>
    </row>
    <row r="19" spans="1:8">
      <c r="A19" t="s">
        <v>900</v>
      </c>
      <c r="B19" t="s">
        <v>901</v>
      </c>
      <c r="C19">
        <v>-0.75344808299999999</v>
      </c>
      <c r="D19">
        <v>-0.73588180700000005</v>
      </c>
      <c r="E19" s="1">
        <v>2.5299999999999998E-5</v>
      </c>
      <c r="F19" s="1">
        <v>1.63E-5</v>
      </c>
      <c r="G19">
        <v>2.7570580000000002E-3</v>
      </c>
      <c r="H19">
        <v>3.2679419999999998E-3</v>
      </c>
    </row>
    <row r="20" spans="1:8">
      <c r="A20" t="s">
        <v>902</v>
      </c>
      <c r="B20" t="s">
        <v>903</v>
      </c>
      <c r="C20">
        <v>-0.59145628500000003</v>
      </c>
      <c r="D20">
        <v>-0.53701675100000001</v>
      </c>
      <c r="E20">
        <v>4.9072099999999995E-4</v>
      </c>
      <c r="F20">
        <v>7.6672000000000003E-4</v>
      </c>
      <c r="G20">
        <v>3.6970116999999997E-2</v>
      </c>
      <c r="H20">
        <v>4.4673745000000001E-2</v>
      </c>
    </row>
    <row r="21" spans="1:8">
      <c r="A21" t="s">
        <v>904</v>
      </c>
      <c r="B21" t="s">
        <v>71</v>
      </c>
      <c r="C21">
        <v>0.74616767699999997</v>
      </c>
      <c r="D21">
        <v>0.79054719299999998</v>
      </c>
      <c r="E21" s="1">
        <v>9.1099999999999992E-6</v>
      </c>
      <c r="F21" s="1">
        <v>7.0999999999999998E-7</v>
      </c>
      <c r="G21">
        <v>1.1244320000000001E-3</v>
      </c>
      <c r="H21">
        <v>2.8877900000000002E-4</v>
      </c>
    </row>
    <row r="22" spans="1:8">
      <c r="A22" t="s">
        <v>905</v>
      </c>
      <c r="B22" t="s">
        <v>71</v>
      </c>
      <c r="C22">
        <v>0.75061018899999998</v>
      </c>
      <c r="D22">
        <v>0.89053614299999995</v>
      </c>
      <c r="E22" s="1">
        <v>7.9599999999999997E-5</v>
      </c>
      <c r="F22" s="1">
        <v>7.1600000000000001E-7</v>
      </c>
      <c r="G22">
        <v>7.7768569999999999E-3</v>
      </c>
      <c r="H22">
        <v>2.8877900000000002E-4</v>
      </c>
    </row>
    <row r="23" spans="1:8">
      <c r="A23" t="s">
        <v>906</v>
      </c>
      <c r="B23" t="s">
        <v>907</v>
      </c>
      <c r="C23">
        <v>2.2356049609999999</v>
      </c>
      <c r="D23">
        <v>0.909062535</v>
      </c>
      <c r="E23" s="1">
        <v>3.3299999999999998E-19</v>
      </c>
      <c r="F23">
        <v>3.69515E-4</v>
      </c>
      <c r="G23" s="1">
        <v>9.4700000000000001E-16</v>
      </c>
      <c r="H23">
        <v>2.8595418000000001E-2</v>
      </c>
    </row>
    <row r="24" spans="1:8">
      <c r="A24" t="s">
        <v>908</v>
      </c>
      <c r="B24" t="s">
        <v>909</v>
      </c>
      <c r="C24">
        <v>1.457495013</v>
      </c>
      <c r="D24">
        <v>1.4450516980000001</v>
      </c>
      <c r="E24">
        <v>6.2086499999999996E-4</v>
      </c>
      <c r="F24">
        <v>3.5821699999999998E-4</v>
      </c>
      <c r="G24">
        <v>4.4664179999999998E-2</v>
      </c>
      <c r="H24">
        <v>2.8047916999999999E-2</v>
      </c>
    </row>
  </sheetData>
  <conditionalFormatting sqref="C2:D24">
    <cfRule type="cellIs" dxfId="25" priority="1" operator="greaterThan">
      <formula>0</formula>
    </cfRule>
    <cfRule type="cellIs" dxfId="24" priority="2" operator="less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B1" workbookViewId="0">
      <selection activeCell="C23" sqref="C23"/>
    </sheetView>
  </sheetViews>
  <sheetFormatPr baseColWidth="10" defaultRowHeight="15" x14ac:dyDescent="0"/>
  <cols>
    <col min="1" max="1" width="12.5" bestFit="1" customWidth="1"/>
    <col min="2" max="2" width="16.5" bestFit="1" customWidth="1"/>
    <col min="3" max="5" width="19.6640625" bestFit="1" customWidth="1"/>
    <col min="6" max="8" width="20.83203125" bestFit="1" customWidth="1"/>
    <col min="9" max="11" width="18.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50</v>
      </c>
      <c r="B2" t="s">
        <v>151</v>
      </c>
      <c r="C2">
        <v>-0.93200448199999997</v>
      </c>
      <c r="D2">
        <v>-1.027682735</v>
      </c>
      <c r="E2">
        <v>-0.59544076300000004</v>
      </c>
      <c r="F2" s="1">
        <v>2.1299999999999999E-9</v>
      </c>
      <c r="G2" s="1">
        <v>6.1800000000000004E-10</v>
      </c>
      <c r="H2" s="1">
        <v>7.8300000000000006E-5</v>
      </c>
      <c r="I2" s="1">
        <v>1.35E-6</v>
      </c>
      <c r="J2" s="1">
        <v>3.2399999999999999E-7</v>
      </c>
      <c r="K2">
        <v>1.1595829E-2</v>
      </c>
    </row>
    <row r="3" spans="1:11">
      <c r="A3" t="s">
        <v>138</v>
      </c>
      <c r="B3" t="s">
        <v>139</v>
      </c>
      <c r="C3">
        <v>-0.95159211499999996</v>
      </c>
      <c r="D3">
        <v>-1.225571637</v>
      </c>
      <c r="E3">
        <v>-0.96420108199999999</v>
      </c>
      <c r="F3" s="1">
        <v>3.3600000000000003E-8</v>
      </c>
      <c r="G3" s="1">
        <v>1.56E-11</v>
      </c>
      <c r="H3" s="1">
        <v>2.0100000000000001E-8</v>
      </c>
      <c r="I3" s="1">
        <v>1.2999999999999999E-5</v>
      </c>
      <c r="J3" s="1">
        <v>1.3200000000000001E-8</v>
      </c>
      <c r="K3" s="1">
        <v>1.4100000000000001E-5</v>
      </c>
    </row>
    <row r="4" spans="1:11">
      <c r="A4" s="7" t="s">
        <v>72</v>
      </c>
      <c r="B4" s="7" t="s">
        <v>73</v>
      </c>
      <c r="C4" s="7">
        <v>-0.89126159900000002</v>
      </c>
      <c r="D4" s="7">
        <v>-0.61906206699999999</v>
      </c>
      <c r="E4" s="7">
        <v>-0.51476163600000002</v>
      </c>
      <c r="F4" s="8">
        <v>8.02E-9</v>
      </c>
      <c r="G4" s="8">
        <v>7.0400000000000004E-5</v>
      </c>
      <c r="H4" s="7">
        <v>7.2220499999999996E-4</v>
      </c>
      <c r="I4" s="8">
        <v>3.7799999999999998E-6</v>
      </c>
      <c r="J4" s="7">
        <v>6.9928489999999998E-3</v>
      </c>
      <c r="K4" s="7">
        <v>4.3412919000000001E-2</v>
      </c>
    </row>
    <row r="5" spans="1:11">
      <c r="A5" s="7" t="s">
        <v>61</v>
      </c>
      <c r="B5" s="7" t="s">
        <v>62</v>
      </c>
      <c r="C5" s="7">
        <v>0.65843829799999998</v>
      </c>
      <c r="D5" s="7">
        <v>0.86393334300000002</v>
      </c>
      <c r="E5" s="7">
        <v>1.2470028870000001</v>
      </c>
      <c r="F5" s="8">
        <v>6.3700000000000003E-5</v>
      </c>
      <c r="G5" s="8">
        <v>2.03E-7</v>
      </c>
      <c r="H5" s="8">
        <v>3.4200000000000002E-14</v>
      </c>
      <c r="I5" s="7">
        <v>5.325504E-3</v>
      </c>
      <c r="J5" s="8">
        <v>3.65E-5</v>
      </c>
      <c r="K5" s="8">
        <v>5.68E-11</v>
      </c>
    </row>
    <row r="6" spans="1:11">
      <c r="A6" s="7" t="s">
        <v>100</v>
      </c>
      <c r="B6" s="7" t="s">
        <v>101</v>
      </c>
      <c r="C6" s="7">
        <v>-0.50798148799999998</v>
      </c>
      <c r="D6" s="7">
        <v>-0.62985423500000004</v>
      </c>
      <c r="E6" s="7">
        <v>-0.544425889</v>
      </c>
      <c r="F6" s="7">
        <v>5.0778300000000004E-4</v>
      </c>
      <c r="G6" s="8">
        <v>3.0599999999999998E-5</v>
      </c>
      <c r="H6" s="7">
        <v>1.8922899999999999E-4</v>
      </c>
      <c r="I6" s="7">
        <v>2.2312202E-2</v>
      </c>
      <c r="J6" s="7">
        <v>3.2880560000000001E-3</v>
      </c>
      <c r="K6" s="7">
        <v>1.8529552000000001E-2</v>
      </c>
    </row>
    <row r="7" spans="1:11">
      <c r="A7" s="7" t="s">
        <v>43</v>
      </c>
      <c r="B7" s="7" t="s">
        <v>44</v>
      </c>
      <c r="C7" s="7">
        <v>-1.326959357</v>
      </c>
      <c r="D7" s="7">
        <v>-0.93834237600000003</v>
      </c>
      <c r="E7" s="7">
        <v>-0.63386986199999995</v>
      </c>
      <c r="F7" s="8">
        <v>2.2400000000000001E-17</v>
      </c>
      <c r="G7" s="8">
        <v>1.7599999999999999E-9</v>
      </c>
      <c r="H7" s="8">
        <v>3.5599999999999998E-5</v>
      </c>
      <c r="I7" s="8">
        <v>5.5699999999999999E-14</v>
      </c>
      <c r="J7" s="8">
        <v>7.6300000000000004E-7</v>
      </c>
      <c r="K7" s="7">
        <v>5.7468969999999999E-3</v>
      </c>
    </row>
    <row r="8" spans="1:11">
      <c r="A8" s="7" t="s">
        <v>49</v>
      </c>
      <c r="B8" s="7" t="s">
        <v>50</v>
      </c>
      <c r="C8" s="7">
        <v>-1.773171485</v>
      </c>
      <c r="D8" s="7">
        <v>-1.281560187</v>
      </c>
      <c r="E8" s="7">
        <v>-1.1825751170000001</v>
      </c>
      <c r="F8" s="8">
        <v>6.5700000000000003E-13</v>
      </c>
      <c r="G8" s="8">
        <v>1.4600000000000001E-7</v>
      </c>
      <c r="H8" s="8">
        <v>1.0300000000000001E-6</v>
      </c>
      <c r="I8" s="8">
        <v>7.7000000000000003E-10</v>
      </c>
      <c r="J8" s="8">
        <v>2.8E-5</v>
      </c>
      <c r="K8" s="7">
        <v>3.7281199999999998E-4</v>
      </c>
    </row>
    <row r="9" spans="1:11">
      <c r="A9" s="7" t="s">
        <v>128</v>
      </c>
      <c r="B9" s="7" t="s">
        <v>129</v>
      </c>
      <c r="C9" s="7">
        <v>-0.949578967</v>
      </c>
      <c r="D9" s="7">
        <v>-1.181584854</v>
      </c>
      <c r="E9" s="7">
        <v>-0.55945423299999997</v>
      </c>
      <c r="F9" s="8">
        <v>1.5199999999999999E-10</v>
      </c>
      <c r="G9" s="8">
        <v>6.2499999999999999E-14</v>
      </c>
      <c r="H9" s="7">
        <v>1.04384E-4</v>
      </c>
      <c r="I9" s="8">
        <v>1.1899999999999999E-7</v>
      </c>
      <c r="J9" s="8">
        <v>7.1199999999999997E-11</v>
      </c>
      <c r="K9" s="7">
        <v>1.2824162E-2</v>
      </c>
    </row>
    <row r="10" spans="1:11">
      <c r="A10" s="7" t="s">
        <v>144</v>
      </c>
      <c r="B10" s="7" t="s">
        <v>145</v>
      </c>
      <c r="C10" s="7">
        <v>-0.62061493899999998</v>
      </c>
      <c r="D10" s="7">
        <v>-0.67654635500000004</v>
      </c>
      <c r="E10" s="7">
        <v>-0.53968532000000002</v>
      </c>
      <c r="F10" s="7">
        <v>1.4309699999999999E-4</v>
      </c>
      <c r="G10" s="8">
        <v>6.7700000000000006E-5</v>
      </c>
      <c r="H10" s="7">
        <v>8.4336600000000002E-4</v>
      </c>
      <c r="I10" s="7">
        <v>9.109074E-3</v>
      </c>
      <c r="J10" s="7">
        <v>6.7590000000000003E-3</v>
      </c>
      <c r="K10" s="7">
        <v>4.7207201999999997E-2</v>
      </c>
    </row>
    <row r="11" spans="1:11">
      <c r="A11" s="7" t="s">
        <v>25</v>
      </c>
      <c r="B11" s="7" t="s">
        <v>26</v>
      </c>
      <c r="C11" s="7">
        <v>-0.82248157700000002</v>
      </c>
      <c r="D11" s="7">
        <v>-0.60655469100000003</v>
      </c>
      <c r="E11" s="7">
        <v>-0.88265825600000003</v>
      </c>
      <c r="F11" s="8">
        <v>5.9999999999999997E-13</v>
      </c>
      <c r="G11" s="8">
        <v>1.2100000000000001E-7</v>
      </c>
      <c r="H11" s="8">
        <v>1.11E-14</v>
      </c>
      <c r="I11" s="8">
        <v>7.2399999999999998E-10</v>
      </c>
      <c r="J11" s="8">
        <v>2.4000000000000001E-5</v>
      </c>
      <c r="K11" s="8">
        <v>1.9199999999999999E-11</v>
      </c>
    </row>
    <row r="12" spans="1:11">
      <c r="A12" s="7" t="s">
        <v>35</v>
      </c>
      <c r="B12" s="7" t="s">
        <v>36</v>
      </c>
      <c r="C12" s="7">
        <v>-1.0970710319999999</v>
      </c>
      <c r="D12" s="7">
        <v>-0.73118737099999997</v>
      </c>
      <c r="E12" s="7">
        <v>-0.84241904499999998</v>
      </c>
      <c r="F12" s="8">
        <v>7.3299999999999995E-11</v>
      </c>
      <c r="G12" s="8">
        <v>1.3200000000000001E-5</v>
      </c>
      <c r="H12" s="8">
        <v>4.7E-7</v>
      </c>
      <c r="I12" s="8">
        <v>6.2099999999999994E-8</v>
      </c>
      <c r="J12" s="7">
        <v>1.5344289999999999E-3</v>
      </c>
      <c r="K12" s="7">
        <v>2.11046E-4</v>
      </c>
    </row>
    <row r="13" spans="1:11">
      <c r="A13" s="7" t="s">
        <v>118</v>
      </c>
      <c r="B13" s="7" t="s">
        <v>119</v>
      </c>
      <c r="C13" s="7">
        <v>-0.98574479400000004</v>
      </c>
      <c r="D13" s="7">
        <v>-2.135341189</v>
      </c>
      <c r="E13" s="7">
        <v>-1.0322150080000001</v>
      </c>
      <c r="F13" s="8">
        <v>4.1499999999999999E-9</v>
      </c>
      <c r="G13" s="8">
        <v>5.01E-30</v>
      </c>
      <c r="H13" s="8">
        <v>7.0299999999999995E-10</v>
      </c>
      <c r="I13" s="8">
        <v>2.2000000000000001E-6</v>
      </c>
      <c r="J13" s="8">
        <v>6.6599999999999995E-26</v>
      </c>
      <c r="K13" s="8">
        <v>7.37E-7</v>
      </c>
    </row>
  </sheetData>
  <conditionalFormatting sqref="C2:E2">
    <cfRule type="cellIs" dxfId="23" priority="23" operator="greaterThan">
      <formula>0</formula>
    </cfRule>
    <cfRule type="cellIs" dxfId="22" priority="24" operator="lessThan">
      <formula>0</formula>
    </cfRule>
  </conditionalFormatting>
  <conditionalFormatting sqref="C3:E3">
    <cfRule type="cellIs" dxfId="21" priority="21" operator="greaterThan">
      <formula>0</formula>
    </cfRule>
    <cfRule type="cellIs" dxfId="20" priority="22" operator="lessThan">
      <formula>0</formula>
    </cfRule>
  </conditionalFormatting>
  <conditionalFormatting sqref="C4:E4">
    <cfRule type="cellIs" dxfId="19" priority="19" operator="greaterThan">
      <formula>0</formula>
    </cfRule>
    <cfRule type="cellIs" dxfId="18" priority="20" operator="lessThan">
      <formula>0</formula>
    </cfRule>
  </conditionalFormatting>
  <conditionalFormatting sqref="C5:E5">
    <cfRule type="cellIs" dxfId="17" priority="17" operator="greaterThan">
      <formula>0</formula>
    </cfRule>
    <cfRule type="cellIs" dxfId="16" priority="18" operator="lessThan">
      <formula>0</formula>
    </cfRule>
  </conditionalFormatting>
  <conditionalFormatting sqref="C6:E6">
    <cfRule type="cellIs" dxfId="15" priority="15" operator="greaterThan">
      <formula>0</formula>
    </cfRule>
    <cfRule type="cellIs" dxfId="14" priority="16" operator="lessThan">
      <formula>0</formula>
    </cfRule>
  </conditionalFormatting>
  <conditionalFormatting sqref="C7:E7">
    <cfRule type="cellIs" dxfId="13" priority="13" operator="greaterThan">
      <formula>0</formula>
    </cfRule>
    <cfRule type="cellIs" dxfId="12" priority="14" operator="lessThan">
      <formula>0</formula>
    </cfRule>
  </conditionalFormatting>
  <conditionalFormatting sqref="C8:E8">
    <cfRule type="cellIs" dxfId="11" priority="11" operator="greaterThan">
      <formula>0</formula>
    </cfRule>
    <cfRule type="cellIs" dxfId="10" priority="12" operator="lessThan">
      <formula>0</formula>
    </cfRule>
  </conditionalFormatting>
  <conditionalFormatting sqref="C9:E9">
    <cfRule type="cellIs" dxfId="9" priority="9" operator="greaterThan">
      <formula>0</formula>
    </cfRule>
    <cfRule type="cellIs" dxfId="8" priority="10" operator="lessThan">
      <formula>0</formula>
    </cfRule>
  </conditionalFormatting>
  <conditionalFormatting sqref="C10:E10">
    <cfRule type="cellIs" dxfId="7" priority="7" operator="greaterThan">
      <formula>0</formula>
    </cfRule>
    <cfRule type="cellIs" dxfId="6" priority="8" operator="lessThan">
      <formula>0</formula>
    </cfRule>
  </conditionalFormatting>
  <conditionalFormatting sqref="C11:E11">
    <cfRule type="cellIs" dxfId="5" priority="5" operator="greaterThan">
      <formula>0</formula>
    </cfRule>
    <cfRule type="cellIs" dxfId="4" priority="6" operator="lessThan">
      <formula>0</formula>
    </cfRule>
  </conditionalFormatting>
  <conditionalFormatting sqref="C12:E12">
    <cfRule type="cellIs" dxfId="3" priority="3" operator="greaterThan">
      <formula>0</formula>
    </cfRule>
    <cfRule type="cellIs" dxfId="2" priority="4" operator="lessThan">
      <formula>0</formula>
    </cfRule>
  </conditionalFormatting>
  <conditionalFormatting sqref="C13:E13">
    <cfRule type="cellIs" dxfId="1" priority="1" operator="greaterThan">
      <formula>0</formula>
    </cfRule>
    <cfRule type="cellIs" dxfId="0" priority="2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Weiberth</dc:creator>
  <cp:lastModifiedBy>UCSF</cp:lastModifiedBy>
  <dcterms:created xsi:type="dcterms:W3CDTF">2013-06-08T02:30:14Z</dcterms:created>
  <dcterms:modified xsi:type="dcterms:W3CDTF">2013-06-14T16:51:16Z</dcterms:modified>
</cp:coreProperties>
</file>